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40" yWindow="1940" windowWidth="34400" windowHeight="2176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82" i="1"/>
  <c r="H82"/>
  <c r="G82"/>
  <c r="I81"/>
  <c r="H81"/>
  <c r="G81"/>
  <c r="I80"/>
  <c r="H80"/>
  <c r="G80"/>
  <c r="I79"/>
  <c r="H79"/>
  <c r="G79"/>
  <c r="I78"/>
  <c r="H78"/>
  <c r="G78"/>
  <c r="I77"/>
  <c r="H77"/>
  <c r="G77"/>
  <c r="I76"/>
  <c r="H76"/>
  <c r="G76"/>
  <c r="I75"/>
  <c r="H75"/>
  <c r="G75"/>
  <c r="I74"/>
  <c r="H74"/>
  <c r="G74"/>
  <c r="I73"/>
  <c r="H73"/>
  <c r="G73"/>
  <c r="I72"/>
  <c r="H72"/>
  <c r="G72"/>
  <c r="I71"/>
  <c r="H71"/>
  <c r="G71"/>
  <c r="I70"/>
  <c r="H70"/>
  <c r="G70"/>
  <c r="I69"/>
  <c r="H69"/>
  <c r="G69"/>
  <c r="I68"/>
  <c r="H68"/>
  <c r="G68"/>
  <c r="I67"/>
  <c r="H67"/>
  <c r="G67"/>
  <c r="I66"/>
  <c r="H66"/>
  <c r="G66"/>
  <c r="I65"/>
  <c r="H65"/>
  <c r="G65"/>
  <c r="I64"/>
  <c r="H64"/>
  <c r="G64"/>
  <c r="I63"/>
  <c r="H63"/>
  <c r="G63"/>
  <c r="I62"/>
  <c r="H62"/>
  <c r="G62"/>
  <c r="I61"/>
  <c r="H61"/>
  <c r="G61"/>
  <c r="I60"/>
  <c r="H60"/>
  <c r="G60"/>
  <c r="I59"/>
  <c r="H59"/>
  <c r="G59"/>
  <c r="I58"/>
  <c r="H58"/>
  <c r="G58"/>
  <c r="I57"/>
  <c r="H57"/>
  <c r="G57"/>
  <c r="I56"/>
  <c r="H56"/>
  <c r="G56"/>
  <c r="I55"/>
  <c r="H55"/>
  <c r="G55"/>
  <c r="I54"/>
  <c r="H54"/>
  <c r="G54"/>
  <c r="I53"/>
  <c r="H53"/>
  <c r="G53"/>
  <c r="I52"/>
  <c r="H52"/>
  <c r="G52"/>
  <c r="I51"/>
  <c r="H51"/>
  <c r="G51"/>
  <c r="I50"/>
  <c r="H50"/>
  <c r="G50"/>
  <c r="I49"/>
  <c r="H49"/>
  <c r="G49"/>
  <c r="I48"/>
  <c r="H48"/>
  <c r="G48"/>
  <c r="I47"/>
  <c r="H47"/>
  <c r="G47"/>
  <c r="I46"/>
  <c r="H46"/>
  <c r="G46"/>
  <c r="I45"/>
  <c r="H45"/>
  <c r="G45"/>
  <c r="I44"/>
  <c r="H44"/>
  <c r="G44"/>
  <c r="I43"/>
  <c r="H43"/>
  <c r="G43"/>
  <c r="I42"/>
  <c r="H42"/>
  <c r="G42"/>
  <c r="I41"/>
  <c r="H41"/>
  <c r="G41"/>
  <c r="I40"/>
  <c r="H40"/>
  <c r="G40"/>
  <c r="I39"/>
  <c r="H39"/>
  <c r="G39"/>
  <c r="I38"/>
  <c r="H38"/>
  <c r="G38"/>
  <c r="I37"/>
  <c r="H37"/>
  <c r="G37"/>
  <c r="I36"/>
  <c r="H36"/>
  <c r="G36"/>
  <c r="I35"/>
  <c r="H35"/>
  <c r="G35"/>
  <c r="I34"/>
  <c r="H34"/>
  <c r="G34"/>
  <c r="I33"/>
  <c r="H33"/>
  <c r="G33"/>
  <c r="I32"/>
  <c r="H32"/>
  <c r="G32"/>
  <c r="I31"/>
  <c r="H31"/>
  <c r="G31"/>
  <c r="I30"/>
  <c r="H30"/>
  <c r="G30"/>
  <c r="I29"/>
  <c r="H29"/>
  <c r="G29"/>
  <c r="I28"/>
  <c r="H28"/>
  <c r="G28"/>
  <c r="I27"/>
  <c r="H27"/>
  <c r="G27"/>
  <c r="I26"/>
  <c r="H26"/>
  <c r="G26"/>
  <c r="I25"/>
  <c r="H25"/>
  <c r="G25"/>
  <c r="I24"/>
  <c r="H24"/>
  <c r="G24"/>
  <c r="I23"/>
  <c r="H23"/>
  <c r="G23"/>
  <c r="I22"/>
  <c r="H22"/>
  <c r="G22"/>
  <c r="I21"/>
  <c r="H21"/>
  <c r="G21"/>
  <c r="I20"/>
  <c r="H20"/>
  <c r="G20"/>
  <c r="I19"/>
  <c r="H19"/>
  <c r="G19"/>
  <c r="I18"/>
  <c r="H18"/>
  <c r="G18"/>
  <c r="I17"/>
  <c r="H17"/>
  <c r="G17"/>
  <c r="I16"/>
  <c r="H16"/>
  <c r="G16"/>
  <c r="I15"/>
  <c r="H15"/>
  <c r="G15"/>
  <c r="I14"/>
  <c r="H14"/>
  <c r="G14"/>
  <c r="I13"/>
  <c r="H13"/>
  <c r="G13"/>
  <c r="I12"/>
  <c r="H12"/>
  <c r="G12"/>
  <c r="I11"/>
  <c r="H11"/>
  <c r="G11"/>
  <c r="I10"/>
  <c r="H10"/>
  <c r="G10"/>
  <c r="I9"/>
  <c r="H9"/>
  <c r="G9"/>
  <c r="I8"/>
  <c r="H8"/>
  <c r="G8"/>
  <c r="I7"/>
  <c r="H7"/>
  <c r="G7"/>
  <c r="I6"/>
  <c r="H6"/>
  <c r="G6"/>
  <c r="I5"/>
  <c r="H5"/>
  <c r="G5"/>
  <c r="I4"/>
  <c r="H4"/>
  <c r="G4"/>
</calcChain>
</file>

<file path=xl/sharedStrings.xml><?xml version="1.0" encoding="utf-8"?>
<sst xmlns="http://schemas.openxmlformats.org/spreadsheetml/2006/main" count="726" uniqueCount="156">
  <si>
    <t>dme-miR-997</t>
  </si>
  <si>
    <t>dme-miR-995</t>
  </si>
  <si>
    <t>dme-miR-974</t>
  </si>
  <si>
    <t>dme-miR-2c</t>
  </si>
  <si>
    <t>dme-miR-2b</t>
  </si>
  <si>
    <t>dme-miR-11</t>
  </si>
  <si>
    <t>dme-miR-92a</t>
  </si>
  <si>
    <t>dme-miR-305</t>
  </si>
  <si>
    <t>dme-miR-315</t>
  </si>
  <si>
    <t>dme-miR-8</t>
  </si>
  <si>
    <t>dme-miR-279</t>
  </si>
  <si>
    <t>dme-miR-2a</t>
  </si>
  <si>
    <t>dme-miR-13b</t>
  </si>
  <si>
    <t>dme-miR-79</t>
  </si>
  <si>
    <t>dme-miR-184</t>
  </si>
  <si>
    <t>dme-miR-124</t>
  </si>
  <si>
    <t>dme-miR-278</t>
  </si>
  <si>
    <t>dme-miR-954</t>
  </si>
  <si>
    <t>dme-miR-965</t>
  </si>
  <si>
    <t>dme-miR-100</t>
  </si>
  <si>
    <t>dme-miR-1002</t>
  </si>
  <si>
    <t>dme-miR-1005</t>
  </si>
  <si>
    <t>dme-miR-1007</t>
  </si>
  <si>
    <t>dme-miR-1011</t>
  </si>
  <si>
    <t>dme-miR-1014</t>
  </si>
  <si>
    <t>dme-miR-1015</t>
  </si>
  <si>
    <t>dme-miR-193</t>
  </si>
  <si>
    <t>dme-miR-210</t>
  </si>
  <si>
    <t>dme-miR-274</t>
  </si>
  <si>
    <t>dme-miR-280</t>
  </si>
  <si>
    <t>dme-miR-281</t>
  </si>
  <si>
    <t>dme-miR-281-1*</t>
  </si>
  <si>
    <t>dme-miR-281-2*</t>
  </si>
  <si>
    <t>dme-miR-283</t>
  </si>
  <si>
    <t>dme-miR-285</t>
  </si>
  <si>
    <t>dme-miR-286</t>
  </si>
  <si>
    <t>dme-miR-287</t>
  </si>
  <si>
    <t>dme-miR-288</t>
  </si>
  <si>
    <t>dme-miR-3</t>
  </si>
  <si>
    <t>dme-miR-303</t>
  </si>
  <si>
    <t>dme-miR-306*</t>
  </si>
  <si>
    <t>dme-miR-309</t>
  </si>
  <si>
    <t>dme-miR-312</t>
  </si>
  <si>
    <t>dme-miR-313</t>
  </si>
  <si>
    <t>dme-miR-316</t>
  </si>
  <si>
    <t>dme-miR-318</t>
  </si>
  <si>
    <t>dme-miR-375</t>
  </si>
  <si>
    <t>dme-miR-4</t>
  </si>
  <si>
    <t>dme-miR-5</t>
  </si>
  <si>
    <t>dme-miR-6</t>
  </si>
  <si>
    <t>dme-miR-87</t>
  </si>
  <si>
    <t>dme-miR-929</t>
  </si>
  <si>
    <t>dme-miR-955</t>
  </si>
  <si>
    <t>dme-miR-956</t>
  </si>
  <si>
    <t>dme-miR-959</t>
  </si>
  <si>
    <t>dme-miR-960</t>
  </si>
  <si>
    <t>dme-miR-961</t>
  </si>
  <si>
    <t>dme-miR-962</t>
  </si>
  <si>
    <t>dme-miR-963</t>
  </si>
  <si>
    <t>dme-miR-964</t>
  </si>
  <si>
    <t>dme-miR-966</t>
  </si>
  <si>
    <t>dme-miR-967</t>
  </si>
  <si>
    <t>dme-miR-968</t>
  </si>
  <si>
    <t>dme-miR-969</t>
  </si>
  <si>
    <t>dme-miR-972</t>
  </si>
  <si>
    <t>dme-miR-973</t>
  </si>
  <si>
    <t>dme-miR-975</t>
  </si>
  <si>
    <t>dme-miR-976</t>
  </si>
  <si>
    <t>dme-miR-977</t>
  </si>
  <si>
    <t>dme-miR-978</t>
  </si>
  <si>
    <t>dme-miR-979</t>
  </si>
  <si>
    <t>dme-miR-980</t>
  </si>
  <si>
    <t>dme-miR-982</t>
  </si>
  <si>
    <t>dme-miR-983</t>
  </si>
  <si>
    <t>dme-miR-984</t>
  </si>
  <si>
    <t>dme-miR-985</t>
  </si>
  <si>
    <t>dme-miR-986</t>
  </si>
  <si>
    <t>dme-miR-989</t>
  </si>
  <si>
    <t>dme-miR-990</t>
  </si>
  <si>
    <t>dme-miR-991</t>
  </si>
  <si>
    <t>dme-miR-992</t>
  </si>
  <si>
    <t>dme-miR-994</t>
  </si>
  <si>
    <t>dme-miR-iab-4-3p</t>
  </si>
  <si>
    <t>dme-miR-iab-4as-3p</t>
  </si>
  <si>
    <t>dme-miR-iab-4as-5p</t>
  </si>
  <si>
    <t>Delta Logmedianratios</t>
  </si>
  <si>
    <t>Control-1 vs</t>
  </si>
  <si>
    <t>Stimulated-2 vs</t>
  </si>
  <si>
    <t>Control-2</t>
  </si>
  <si>
    <t>Control-1</t>
  </si>
  <si>
    <t>N/A</t>
    <phoneticPr fontId="1" type="noConversion"/>
  </si>
  <si>
    <t xml:space="preserve"> Change in Expression [2^Delta Logmedianratio]</t>
    <phoneticPr fontId="1" type="noConversion"/>
  </si>
  <si>
    <t>Annotation</t>
  </si>
  <si>
    <t>dme-miR-957</t>
  </si>
  <si>
    <t>dme-miR-277</t>
  </si>
  <si>
    <t>dme-miR-9a</t>
  </si>
  <si>
    <t>dme-miR-932</t>
  </si>
  <si>
    <t>dme-miR-282</t>
  </si>
  <si>
    <t>dme-miR-125</t>
  </si>
  <si>
    <t>dme-miR-927</t>
  </si>
  <si>
    <t>dme-miR-34</t>
  </si>
  <si>
    <t>dme-miR-314</t>
  </si>
  <si>
    <t>dme-miR-970</t>
  </si>
  <si>
    <t>dme-miR-981</t>
  </si>
  <si>
    <t>dme-miR-1017</t>
  </si>
  <si>
    <t>dme-let-7</t>
  </si>
  <si>
    <t>dme-miR-10*</t>
  </si>
  <si>
    <t>dme-miR-993</t>
  </si>
  <si>
    <t>dme-miR-1001</t>
  </si>
  <si>
    <t>dme-miR-9c</t>
  </si>
  <si>
    <t>dme-miR-999</t>
  </si>
  <si>
    <t>dme-miR-276b</t>
  </si>
  <si>
    <t>dme-miR-1006</t>
  </si>
  <si>
    <t>dme-miR-1008</t>
  </si>
  <si>
    <t>dme-miR-958</t>
  </si>
  <si>
    <t>dme-miR-31b</t>
  </si>
  <si>
    <t>dme-miR-33</t>
  </si>
  <si>
    <t>dme-miR-1009</t>
  </si>
  <si>
    <t>dme-miR-133</t>
  </si>
  <si>
    <t>dme-miR-988</t>
  </si>
  <si>
    <t>dme-miR-252</t>
  </si>
  <si>
    <t>dme-miR-987</t>
  </si>
  <si>
    <t>dme-miR-263b</t>
  </si>
  <si>
    <t>dme-miR-1</t>
  </si>
  <si>
    <t>dme-miR-1004</t>
  </si>
  <si>
    <t>dme-miR-219</t>
  </si>
  <si>
    <t>dme-miR-998</t>
  </si>
  <si>
    <t>dme-miR-284</t>
  </si>
  <si>
    <t>dme-miR-263a</t>
  </si>
  <si>
    <t>dme-miR-307</t>
  </si>
  <si>
    <t>dme-miR-1012</t>
  </si>
  <si>
    <t>dme-miR-iab-4-5p</t>
  </si>
  <si>
    <t>dme-miR-289</t>
  </si>
  <si>
    <t>dme-miR-1003</t>
  </si>
  <si>
    <t>dme-miR-1010</t>
  </si>
  <si>
    <t>dme-miR-996</t>
  </si>
  <si>
    <t>dme-miR-276*</t>
  </si>
  <si>
    <t>dme-miR-1013</t>
  </si>
  <si>
    <t>dme-miR-31a</t>
  </si>
  <si>
    <t>dme-miR-1000</t>
  </si>
  <si>
    <t>dme-miR-308</t>
  </si>
  <si>
    <t>dme-miR-317</t>
  </si>
  <si>
    <t>dme-miR-276a</t>
  </si>
  <si>
    <t>dme-miR-1016</t>
  </si>
  <si>
    <t>dme-miR-190</t>
  </si>
  <si>
    <t>dme-miR-12</t>
  </si>
  <si>
    <t>dme-miR-304</t>
  </si>
  <si>
    <t>dme-miR-14</t>
  </si>
  <si>
    <t>dme-miR-184*</t>
  </si>
  <si>
    <t>dme-miR-306</t>
  </si>
  <si>
    <t>dme-bantam</t>
  </si>
  <si>
    <t>dme-miR-9b</t>
  </si>
  <si>
    <t>dme-miR-13a</t>
  </si>
  <si>
    <t>dme-miR-275</t>
  </si>
  <si>
    <t>dme-miR-7</t>
  </si>
  <si>
    <t>dme-miR-92b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51"/>
  <sheetViews>
    <sheetView tabSelected="1" view="pageLayout" topLeftCell="A41" workbookViewId="0">
      <selection activeCell="A82" sqref="A80:XFD82"/>
    </sheetView>
  </sheetViews>
  <sheetFormatPr baseColWidth="10" defaultRowHeight="13"/>
  <cols>
    <col min="1" max="1" width="16" bestFit="1" customWidth="1"/>
    <col min="2" max="2" width="17.28515625" bestFit="1" customWidth="1"/>
    <col min="3" max="4" width="12.7109375" bestFit="1" customWidth="1"/>
    <col min="5" max="6" width="12.7109375" customWidth="1"/>
    <col min="7" max="7" width="12" bestFit="1" customWidth="1"/>
    <col min="8" max="9" width="12.5703125" bestFit="1" customWidth="1"/>
  </cols>
  <sheetData>
    <row r="1" spans="1:9">
      <c r="B1" s="4" t="s">
        <v>85</v>
      </c>
      <c r="C1" s="4"/>
      <c r="D1" s="4"/>
      <c r="E1" s="3"/>
      <c r="G1" s="2" t="s">
        <v>91</v>
      </c>
      <c r="H1" s="2"/>
      <c r="I1" s="2"/>
    </row>
    <row r="2" spans="1:9">
      <c r="B2" s="3" t="s">
        <v>86</v>
      </c>
      <c r="C2" s="3" t="s">
        <v>87</v>
      </c>
      <c r="D2" s="3" t="s">
        <v>87</v>
      </c>
      <c r="E2" s="3"/>
      <c r="G2" s="3" t="s">
        <v>86</v>
      </c>
      <c r="H2" s="3" t="s">
        <v>87</v>
      </c>
      <c r="I2" s="3" t="s">
        <v>87</v>
      </c>
    </row>
    <row r="3" spans="1:9">
      <c r="A3" t="s">
        <v>92</v>
      </c>
      <c r="B3" s="3" t="s">
        <v>88</v>
      </c>
      <c r="C3" s="3" t="s">
        <v>89</v>
      </c>
      <c r="D3" s="3" t="s">
        <v>88</v>
      </c>
      <c r="E3" s="3"/>
      <c r="F3" t="s">
        <v>92</v>
      </c>
      <c r="G3" s="3" t="s">
        <v>88</v>
      </c>
      <c r="H3" s="3" t="s">
        <v>89</v>
      </c>
      <c r="I3" s="3" t="s">
        <v>88</v>
      </c>
    </row>
    <row r="4" spans="1:9">
      <c r="A4" t="s">
        <v>93</v>
      </c>
      <c r="B4">
        <v>-0.86089159761204792</v>
      </c>
      <c r="C4">
        <v>-0.92505669166609406</v>
      </c>
      <c r="D4">
        <v>-6.4165094054046024E-2</v>
      </c>
      <c r="F4" t="s">
        <v>93</v>
      </c>
      <c r="G4">
        <f>2^B4</f>
        <v>0.55061216983766559</v>
      </c>
      <c r="H4">
        <f>2^C4</f>
        <v>0.52665982212100193</v>
      </c>
      <c r="I4">
        <f>2^D4</f>
        <v>0.95649869539983956</v>
      </c>
    </row>
    <row r="5" spans="1:9">
      <c r="A5" t="s">
        <v>94</v>
      </c>
      <c r="B5">
        <v>-0.70177495206229201</v>
      </c>
      <c r="C5">
        <v>-0.84413195248605899</v>
      </c>
      <c r="D5">
        <v>-0.14235700042376703</v>
      </c>
      <c r="F5" t="s">
        <v>94</v>
      </c>
      <c r="G5">
        <f>2^B5</f>
        <v>0.61481533201709038</v>
      </c>
      <c r="H5">
        <f t="shared" ref="H5:I20" si="0">2^C5</f>
        <v>0.55704587427488761</v>
      </c>
      <c r="I5">
        <f t="shared" si="0"/>
        <v>0.90603770801767047</v>
      </c>
    </row>
    <row r="6" spans="1:9">
      <c r="A6" t="s">
        <v>95</v>
      </c>
      <c r="B6">
        <v>0.80171795691229808</v>
      </c>
      <c r="C6">
        <v>0.63276108948934207</v>
      </c>
      <c r="D6">
        <v>-0.16895686742295599</v>
      </c>
      <c r="F6" t="s">
        <v>95</v>
      </c>
      <c r="G6">
        <f>2^B6</f>
        <v>1.7431756595018564</v>
      </c>
      <c r="H6">
        <f t="shared" si="0"/>
        <v>1.5505296234990564</v>
      </c>
      <c r="I6">
        <f t="shared" si="0"/>
        <v>0.8894855862903388</v>
      </c>
    </row>
    <row r="7" spans="1:9">
      <c r="A7" t="s">
        <v>96</v>
      </c>
      <c r="B7">
        <v>-0.68182785063225793</v>
      </c>
      <c r="C7">
        <v>-0.73750001358293105</v>
      </c>
      <c r="D7">
        <v>-5.567216295067301E-2</v>
      </c>
      <c r="F7" t="s">
        <v>96</v>
      </c>
      <c r="G7">
        <f t="shared" ref="G7:G70" si="1">2^B7</f>
        <v>0.62337497682469656</v>
      </c>
      <c r="H7">
        <f t="shared" si="0"/>
        <v>0.59977778237356094</v>
      </c>
      <c r="I7">
        <f t="shared" si="0"/>
        <v>0.962146067249389</v>
      </c>
    </row>
    <row r="8" spans="1:9">
      <c r="A8" t="s">
        <v>97</v>
      </c>
      <c r="B8">
        <v>0.54588403084404891</v>
      </c>
      <c r="C8">
        <v>0.6960190507991737</v>
      </c>
      <c r="D8">
        <v>0.15013501995512479</v>
      </c>
      <c r="F8" t="s">
        <v>97</v>
      </c>
      <c r="G8">
        <f t="shared" si="1"/>
        <v>1.4599146526058069</v>
      </c>
      <c r="H8">
        <f t="shared" si="0"/>
        <v>1.6200283396096034</v>
      </c>
      <c r="I8">
        <f t="shared" si="0"/>
        <v>1.1096733200930677</v>
      </c>
    </row>
    <row r="9" spans="1:9">
      <c r="A9" t="s">
        <v>98</v>
      </c>
      <c r="B9">
        <v>-0.63939952473172912</v>
      </c>
      <c r="C9">
        <v>-0.65257197629980179</v>
      </c>
      <c r="D9">
        <v>-1.3172451568072702E-2</v>
      </c>
      <c r="F9" t="s">
        <v>98</v>
      </c>
      <c r="G9">
        <f t="shared" si="1"/>
        <v>0.64198009668619971</v>
      </c>
      <c r="H9">
        <f t="shared" si="0"/>
        <v>0.63614520911436623</v>
      </c>
      <c r="I9">
        <f t="shared" si="0"/>
        <v>0.99091110830078322</v>
      </c>
    </row>
    <row r="10" spans="1:9">
      <c r="A10" t="s">
        <v>99</v>
      </c>
      <c r="B10">
        <v>-0.63925182699259797</v>
      </c>
      <c r="C10">
        <v>-0.59246728091008705</v>
      </c>
      <c r="D10">
        <v>4.678454608251098E-2</v>
      </c>
      <c r="F10" t="s">
        <v>99</v>
      </c>
      <c r="G10">
        <f t="shared" si="1"/>
        <v>0.64204582357922579</v>
      </c>
      <c r="H10">
        <f t="shared" si="0"/>
        <v>0.66320772620841917</v>
      </c>
      <c r="I10">
        <f t="shared" si="0"/>
        <v>1.0329601125838987</v>
      </c>
    </row>
    <row r="11" spans="1:9">
      <c r="A11" t="s">
        <v>100</v>
      </c>
      <c r="B11">
        <v>-0.52207448730125616</v>
      </c>
      <c r="C11">
        <v>-0.605507809012648</v>
      </c>
      <c r="D11">
        <v>-8.3433321711391797E-2</v>
      </c>
      <c r="F11" t="s">
        <v>100</v>
      </c>
      <c r="G11">
        <f t="shared" si="1"/>
        <v>0.69636978537272642</v>
      </c>
      <c r="H11">
        <f t="shared" si="0"/>
        <v>0.65723999985170034</v>
      </c>
      <c r="I11">
        <f t="shared" si="0"/>
        <v>0.94380889817027003</v>
      </c>
    </row>
    <row r="12" spans="1:9">
      <c r="A12" t="s">
        <v>101</v>
      </c>
      <c r="B12">
        <v>0.15326889258498599</v>
      </c>
      <c r="C12">
        <v>-0.37474247622624696</v>
      </c>
      <c r="D12">
        <v>-0.5280113688112329</v>
      </c>
      <c r="F12" t="s">
        <v>101</v>
      </c>
      <c r="G12">
        <f t="shared" si="1"/>
        <v>1.1120864112443412</v>
      </c>
      <c r="H12">
        <f t="shared" si="0"/>
        <v>0.77124306875361193</v>
      </c>
      <c r="I12">
        <f t="shared" si="0"/>
        <v>0.69351001950527302</v>
      </c>
    </row>
    <row r="13" spans="1:9">
      <c r="A13" t="s">
        <v>102</v>
      </c>
      <c r="B13">
        <v>-0.33688563878598954</v>
      </c>
      <c r="C13">
        <v>-0.52670024881754895</v>
      </c>
      <c r="D13">
        <v>-0.18981461003155947</v>
      </c>
      <c r="F13" t="s">
        <v>102</v>
      </c>
      <c r="G13">
        <f t="shared" si="1"/>
        <v>0.79174862462673024</v>
      </c>
      <c r="H13">
        <f t="shared" si="0"/>
        <v>0.69414056728280016</v>
      </c>
      <c r="I13">
        <f t="shared" si="0"/>
        <v>0.87671837461044244</v>
      </c>
    </row>
    <row r="14" spans="1:9">
      <c r="A14" t="s">
        <v>103</v>
      </c>
      <c r="B14">
        <v>-0.406427493711497</v>
      </c>
      <c r="C14">
        <v>-0.52623696149114396</v>
      </c>
      <c r="D14">
        <v>-0.11980946777964699</v>
      </c>
      <c r="F14" t="s">
        <v>103</v>
      </c>
      <c r="G14">
        <f t="shared" si="1"/>
        <v>0.75448938381156383</v>
      </c>
      <c r="H14">
        <f t="shared" si="0"/>
        <v>0.69436350987213735</v>
      </c>
      <c r="I14">
        <f t="shared" si="0"/>
        <v>0.92030918495409475</v>
      </c>
    </row>
    <row r="15" spans="1:9">
      <c r="A15" t="s">
        <v>104</v>
      </c>
      <c r="B15">
        <v>-0.51096158332602104</v>
      </c>
      <c r="C15">
        <v>-0.39663039780176701</v>
      </c>
      <c r="D15">
        <v>0.11433118552425398</v>
      </c>
      <c r="F15" t="s">
        <v>104</v>
      </c>
      <c r="G15">
        <f t="shared" si="1"/>
        <v>0.70175454937808002</v>
      </c>
      <c r="H15">
        <f t="shared" si="0"/>
        <v>0.75963042872956077</v>
      </c>
      <c r="I15">
        <f t="shared" si="0"/>
        <v>1.0824731088708615</v>
      </c>
    </row>
    <row r="16" spans="1:9">
      <c r="A16" t="s">
        <v>105</v>
      </c>
      <c r="B16">
        <v>-0.4817279316385395</v>
      </c>
      <c r="C16">
        <v>-0.30670359917139001</v>
      </c>
      <c r="D16">
        <v>0.17502433246714949</v>
      </c>
      <c r="F16" t="s">
        <v>105</v>
      </c>
      <c r="G16">
        <f t="shared" si="1"/>
        <v>0.71611940611250402</v>
      </c>
      <c r="H16">
        <f t="shared" si="0"/>
        <v>0.80848695490255296</v>
      </c>
      <c r="I16">
        <f t="shared" si="0"/>
        <v>1.1289834460589074</v>
      </c>
    </row>
    <row r="17" spans="1:9">
      <c r="A17" t="s">
        <v>106</v>
      </c>
      <c r="B17">
        <v>-0.28294471854565151</v>
      </c>
      <c r="C17">
        <v>-0.42345860287662496</v>
      </c>
      <c r="D17">
        <v>-0.1405138843309735</v>
      </c>
      <c r="F17" t="s">
        <v>106</v>
      </c>
      <c r="G17">
        <f t="shared" si="1"/>
        <v>0.82191168085465738</v>
      </c>
      <c r="H17">
        <f t="shared" si="0"/>
        <v>0.74563495375916933</v>
      </c>
      <c r="I17">
        <f t="shared" si="0"/>
        <v>0.90719595685004439</v>
      </c>
    </row>
    <row r="18" spans="1:9">
      <c r="A18" t="s">
        <v>107</v>
      </c>
      <c r="B18">
        <v>-0.32804765506483102</v>
      </c>
      <c r="C18">
        <v>-0.39421653223025399</v>
      </c>
      <c r="D18">
        <v>-6.6168877165422996E-2</v>
      </c>
      <c r="F18" t="s">
        <v>107</v>
      </c>
      <c r="G18">
        <f t="shared" si="1"/>
        <v>0.79661378212537937</v>
      </c>
      <c r="H18">
        <f t="shared" si="0"/>
        <v>0.76090247898134378</v>
      </c>
      <c r="I18">
        <f t="shared" si="0"/>
        <v>0.95517112062917475</v>
      </c>
    </row>
    <row r="19" spans="1:9">
      <c r="A19" t="s">
        <v>108</v>
      </c>
      <c r="B19">
        <v>-0.26210404073110249</v>
      </c>
      <c r="C19">
        <v>-0.39075067585679751</v>
      </c>
      <c r="D19">
        <v>-0.12864663512569502</v>
      </c>
      <c r="F19" t="s">
        <v>108</v>
      </c>
      <c r="G19">
        <f t="shared" si="1"/>
        <v>0.83387090660633367</v>
      </c>
      <c r="H19">
        <f t="shared" si="0"/>
        <v>0.76273262941573783</v>
      </c>
      <c r="I19">
        <f t="shared" si="0"/>
        <v>0.9146891004027079</v>
      </c>
    </row>
    <row r="20" spans="1:9">
      <c r="A20" t="s">
        <v>109</v>
      </c>
      <c r="B20">
        <v>-0.32267587977137802</v>
      </c>
      <c r="C20">
        <v>-0.38802679299644899</v>
      </c>
      <c r="D20">
        <v>-6.5350913225070986E-2</v>
      </c>
      <c r="F20" t="s">
        <v>109</v>
      </c>
      <c r="G20">
        <f t="shared" si="1"/>
        <v>0.79958544745853422</v>
      </c>
      <c r="H20">
        <f t="shared" si="0"/>
        <v>0.76417406839977131</v>
      </c>
      <c r="I20">
        <f t="shared" si="0"/>
        <v>0.95571282697638205</v>
      </c>
    </row>
    <row r="21" spans="1:9">
      <c r="A21" t="s">
        <v>110</v>
      </c>
      <c r="B21">
        <v>-0.38626845756601402</v>
      </c>
      <c r="C21">
        <v>-0.38303939546029298</v>
      </c>
      <c r="D21">
        <v>3.2290621057210062E-3</v>
      </c>
      <c r="F21" t="s">
        <v>110</v>
      </c>
      <c r="G21">
        <f t="shared" si="1"/>
        <v>0.76510600027682785</v>
      </c>
      <c r="H21">
        <f t="shared" ref="H21:H82" si="2">2^C21</f>
        <v>0.76682039009956959</v>
      </c>
      <c r="I21">
        <f t="shared" ref="I21:I82" si="3">2^D21</f>
        <v>1.0022407219680951</v>
      </c>
    </row>
    <row r="22" spans="1:9">
      <c r="A22" t="s">
        <v>111</v>
      </c>
      <c r="B22">
        <v>-0.38335171713483701</v>
      </c>
      <c r="C22">
        <v>-0.13472058293066441</v>
      </c>
      <c r="D22">
        <v>0.2486311342041726</v>
      </c>
      <c r="F22" t="s">
        <v>111</v>
      </c>
      <c r="G22">
        <f t="shared" si="1"/>
        <v>0.76665440304069021</v>
      </c>
      <c r="H22">
        <f t="shared" si="2"/>
        <v>0.91084622661450731</v>
      </c>
      <c r="I22">
        <f t="shared" si="3"/>
        <v>1.1880793001408798</v>
      </c>
    </row>
    <row r="23" spans="1:9">
      <c r="A23" t="s">
        <v>112</v>
      </c>
      <c r="B23">
        <v>-0.36872290426154197</v>
      </c>
      <c r="C23">
        <v>-0.2458095575527614</v>
      </c>
      <c r="D23">
        <v>0.1229133467087806</v>
      </c>
      <c r="F23" t="s">
        <v>112</v>
      </c>
      <c r="G23">
        <f t="shared" si="1"/>
        <v>0.77446776414410656</v>
      </c>
      <c r="H23">
        <f t="shared" si="2"/>
        <v>0.84334242802084936</v>
      </c>
      <c r="I23">
        <f t="shared" si="3"/>
        <v>1.0889316083450662</v>
      </c>
    </row>
    <row r="24" spans="1:9">
      <c r="A24" t="s">
        <v>113</v>
      </c>
      <c r="B24">
        <v>-0.36627501074827595</v>
      </c>
      <c r="C24">
        <v>-0.25295181325488908</v>
      </c>
      <c r="D24">
        <v>0.11332319749338689</v>
      </c>
      <c r="F24" t="s">
        <v>113</v>
      </c>
      <c r="G24">
        <f t="shared" si="1"/>
        <v>0.77578295816262099</v>
      </c>
      <c r="H24">
        <f t="shared" si="2"/>
        <v>0.83917766559754225</v>
      </c>
      <c r="I24">
        <f t="shared" si="3"/>
        <v>1.0817170663107456</v>
      </c>
    </row>
    <row r="25" spans="1:9">
      <c r="A25" t="s">
        <v>114</v>
      </c>
      <c r="B25">
        <v>0.30879522871141307</v>
      </c>
      <c r="C25">
        <v>0.365559543966401</v>
      </c>
      <c r="D25">
        <v>5.6764315254987929E-2</v>
      </c>
      <c r="F25" t="s">
        <v>114</v>
      </c>
      <c r="G25">
        <f t="shared" si="1"/>
        <v>1.2386728722389513</v>
      </c>
      <c r="H25">
        <f t="shared" si="2"/>
        <v>1.2883812265410899</v>
      </c>
      <c r="I25">
        <f t="shared" si="3"/>
        <v>1.0401303325649562</v>
      </c>
    </row>
    <row r="26" spans="1:9">
      <c r="A26" t="s">
        <v>115</v>
      </c>
      <c r="B26">
        <v>-0.26200580624368242</v>
      </c>
      <c r="C26">
        <v>-0.36055916389319137</v>
      </c>
      <c r="D26">
        <v>-9.8553357649508982E-2</v>
      </c>
      <c r="F26" t="s">
        <v>115</v>
      </c>
      <c r="G26">
        <f t="shared" si="1"/>
        <v>0.83392768760831804</v>
      </c>
      <c r="H26">
        <f t="shared" si="2"/>
        <v>0.77886264732748989</v>
      </c>
      <c r="I26">
        <f t="shared" si="3"/>
        <v>0.93396904659832902</v>
      </c>
    </row>
    <row r="27" spans="1:9">
      <c r="A27" t="s">
        <v>116</v>
      </c>
      <c r="B27">
        <v>-0.27266766309764801</v>
      </c>
      <c r="C27">
        <v>-0.35784529860407099</v>
      </c>
      <c r="D27">
        <v>-8.5177635506422988E-2</v>
      </c>
      <c r="F27" t="s">
        <v>116</v>
      </c>
      <c r="G27">
        <f t="shared" si="1"/>
        <v>0.82778748190562168</v>
      </c>
      <c r="H27">
        <f t="shared" si="2"/>
        <v>0.78032915103512102</v>
      </c>
      <c r="I27">
        <f t="shared" si="3"/>
        <v>0.94266846031393403</v>
      </c>
    </row>
    <row r="28" spans="1:9">
      <c r="A28" t="s">
        <v>117</v>
      </c>
      <c r="B28">
        <v>-0.35305344513401904</v>
      </c>
      <c r="C28">
        <v>-0.25761404777413799</v>
      </c>
      <c r="D28">
        <v>9.5439397359881023E-2</v>
      </c>
      <c r="F28" t="s">
        <v>117</v>
      </c>
      <c r="G28">
        <f t="shared" si="1"/>
        <v>0.78292529198257299</v>
      </c>
      <c r="H28">
        <f t="shared" si="2"/>
        <v>0.83647014389708507</v>
      </c>
      <c r="I28">
        <f t="shared" si="3"/>
        <v>1.0683907551114133</v>
      </c>
    </row>
    <row r="29" spans="1:9">
      <c r="A29" t="s">
        <v>118</v>
      </c>
      <c r="B29">
        <v>-0.20753739838121241</v>
      </c>
      <c r="C29">
        <v>-0.34151653881774002</v>
      </c>
      <c r="D29">
        <v>-0.13397914043652762</v>
      </c>
      <c r="F29" t="s">
        <v>118</v>
      </c>
      <c r="G29">
        <f t="shared" si="1"/>
        <v>0.8660142093328741</v>
      </c>
      <c r="H29">
        <f t="shared" si="2"/>
        <v>0.78921126893906302</v>
      </c>
      <c r="I29">
        <f t="shared" si="3"/>
        <v>0.91131445700761027</v>
      </c>
    </row>
    <row r="30" spans="1:9">
      <c r="A30" t="s">
        <v>119</v>
      </c>
      <c r="B30">
        <v>-0.32373016290061601</v>
      </c>
      <c r="C30">
        <v>-0.27649551570680897</v>
      </c>
      <c r="D30">
        <v>4.7234647193807017E-2</v>
      </c>
      <c r="F30" t="s">
        <v>119</v>
      </c>
      <c r="G30">
        <f t="shared" si="1"/>
        <v>0.79900134514886412</v>
      </c>
      <c r="H30">
        <f t="shared" si="2"/>
        <v>0.82559405331146662</v>
      </c>
      <c r="I30">
        <f t="shared" si="3"/>
        <v>1.0332824322813223</v>
      </c>
    </row>
    <row r="31" spans="1:9">
      <c r="A31" t="s">
        <v>120</v>
      </c>
      <c r="B31">
        <v>-0.1954291376745953</v>
      </c>
      <c r="C31">
        <v>-0.32029447526025778</v>
      </c>
      <c r="D31">
        <v>-0.12486533758566251</v>
      </c>
      <c r="F31" t="s">
        <v>120</v>
      </c>
      <c r="G31">
        <f t="shared" si="1"/>
        <v>0.87331308543663899</v>
      </c>
      <c r="H31">
        <f t="shared" si="2"/>
        <v>0.8009063841410442</v>
      </c>
      <c r="I31">
        <f t="shared" si="3"/>
        <v>0.91708964115727998</v>
      </c>
    </row>
    <row r="32" spans="1:9">
      <c r="A32" t="s">
        <v>121</v>
      </c>
      <c r="B32">
        <v>-0.29651734672236402</v>
      </c>
      <c r="C32">
        <v>-0.31788004428618</v>
      </c>
      <c r="D32">
        <v>-2.1362697563815994E-2</v>
      </c>
      <c r="F32" t="s">
        <v>121</v>
      </c>
      <c r="G32">
        <f t="shared" si="1"/>
        <v>0.81421553512128053</v>
      </c>
      <c r="H32">
        <f t="shared" si="2"/>
        <v>0.80224786805469317</v>
      </c>
      <c r="I32">
        <f t="shared" si="3"/>
        <v>0.98530159822508812</v>
      </c>
    </row>
    <row r="33" spans="1:9">
      <c r="A33" t="s">
        <v>122</v>
      </c>
      <c r="B33">
        <v>-0.23736931587875101</v>
      </c>
      <c r="C33">
        <v>-0.31144377976105181</v>
      </c>
      <c r="D33">
        <v>-7.4074463882300795E-2</v>
      </c>
      <c r="F33" t="s">
        <v>122</v>
      </c>
      <c r="G33">
        <f t="shared" si="1"/>
        <v>0.84829071974686732</v>
      </c>
      <c r="H33">
        <f t="shared" si="2"/>
        <v>0.80583491476546976</v>
      </c>
      <c r="I33">
        <f t="shared" si="3"/>
        <v>0.94995135041195955</v>
      </c>
    </row>
    <row r="34" spans="1:9">
      <c r="A34" t="s">
        <v>123</v>
      </c>
      <c r="B34">
        <v>-1.6042066771594005E-2</v>
      </c>
      <c r="C34">
        <v>-0.30382703252693199</v>
      </c>
      <c r="D34">
        <v>-0.28778496575533796</v>
      </c>
      <c r="F34" t="s">
        <v>123</v>
      </c>
      <c r="G34">
        <f t="shared" si="1"/>
        <v>0.98894207992836036</v>
      </c>
      <c r="H34">
        <f t="shared" si="2"/>
        <v>0.81010059232245435</v>
      </c>
      <c r="I34">
        <f t="shared" si="3"/>
        <v>0.81915878468953274</v>
      </c>
    </row>
    <row r="35" spans="1:9">
      <c r="A35" t="s">
        <v>124</v>
      </c>
      <c r="B35">
        <v>-0.29417946018038599</v>
      </c>
      <c r="C35">
        <v>-0.30191406404843202</v>
      </c>
      <c r="D35">
        <v>-7.7346038680460028E-3</v>
      </c>
      <c r="F35" t="s">
        <v>124</v>
      </c>
      <c r="G35">
        <f t="shared" si="1"/>
        <v>0.81553604061061968</v>
      </c>
      <c r="H35">
        <f t="shared" si="2"/>
        <v>0.81117547282916835</v>
      </c>
      <c r="I35">
        <f t="shared" si="3"/>
        <v>0.99465312682173279</v>
      </c>
    </row>
    <row r="36" spans="1:9">
      <c r="A36" t="s">
        <v>125</v>
      </c>
      <c r="B36">
        <v>-0.21531467854594533</v>
      </c>
      <c r="C36">
        <v>-0.2955317239381049</v>
      </c>
      <c r="D36">
        <v>-8.0217045392159597E-2</v>
      </c>
      <c r="F36" t="s">
        <v>125</v>
      </c>
      <c r="G36">
        <f t="shared" si="1"/>
        <v>0.8613582610084104</v>
      </c>
      <c r="H36">
        <f t="shared" si="2"/>
        <v>0.81477198229288783</v>
      </c>
      <c r="I36">
        <f t="shared" si="3"/>
        <v>0.9459153283547973</v>
      </c>
    </row>
    <row r="37" spans="1:9">
      <c r="A37" t="s">
        <v>126</v>
      </c>
      <c r="B37">
        <v>-0.29001670926296441</v>
      </c>
      <c r="C37">
        <v>-0.2622899954343037</v>
      </c>
      <c r="D37">
        <v>2.7726713828660703E-2</v>
      </c>
      <c r="F37" t="s">
        <v>126</v>
      </c>
      <c r="G37">
        <f t="shared" si="1"/>
        <v>0.81789258568857059</v>
      </c>
      <c r="H37">
        <f t="shared" si="2"/>
        <v>0.83376343259437136</v>
      </c>
      <c r="I37">
        <f t="shared" si="3"/>
        <v>1.0194045614100284</v>
      </c>
    </row>
    <row r="38" spans="1:9">
      <c r="A38" t="s">
        <v>127</v>
      </c>
      <c r="B38">
        <v>-0.2675639408703917</v>
      </c>
      <c r="C38">
        <v>-0.28482562561394148</v>
      </c>
      <c r="D38">
        <v>-1.726168474354977E-2</v>
      </c>
      <c r="F38" t="s">
        <v>127</v>
      </c>
      <c r="G38">
        <f t="shared" si="1"/>
        <v>0.83072107421527774</v>
      </c>
      <c r="H38">
        <f t="shared" si="2"/>
        <v>0.82084081547543375</v>
      </c>
      <c r="I38">
        <f t="shared" si="3"/>
        <v>0.98810640653461557</v>
      </c>
    </row>
    <row r="39" spans="1:9">
      <c r="A39" t="s">
        <v>128</v>
      </c>
      <c r="B39">
        <v>0.27639802034538902</v>
      </c>
      <c r="C39">
        <v>9.3460651336887995E-2</v>
      </c>
      <c r="D39">
        <v>-0.18293736900850099</v>
      </c>
      <c r="F39" t="s">
        <v>128</v>
      </c>
      <c r="G39">
        <f t="shared" si="1"/>
        <v>1.2111671827549617</v>
      </c>
      <c r="H39">
        <f t="shared" si="2"/>
        <v>1.0669263951681061</v>
      </c>
      <c r="I39">
        <f t="shared" si="3"/>
        <v>0.8809076156945066</v>
      </c>
    </row>
    <row r="40" spans="1:9">
      <c r="A40" t="s">
        <v>129</v>
      </c>
      <c r="B40">
        <v>0.2627280945658611</v>
      </c>
      <c r="C40">
        <v>0.27543529258997906</v>
      </c>
      <c r="D40">
        <v>1.2707198024117999E-2</v>
      </c>
      <c r="F40" t="s">
        <v>129</v>
      </c>
      <c r="G40">
        <f t="shared" si="1"/>
        <v>1.1997452444955579</v>
      </c>
      <c r="H40">
        <f t="shared" si="2"/>
        <v>1.2103592259340399</v>
      </c>
      <c r="I40">
        <f t="shared" si="3"/>
        <v>1.0088468626878739</v>
      </c>
    </row>
    <row r="41" spans="1:9">
      <c r="A41" t="s">
        <v>130</v>
      </c>
      <c r="B41">
        <v>-0.21510172304363706</v>
      </c>
      <c r="C41">
        <v>-0.27534029210934396</v>
      </c>
      <c r="D41">
        <v>-6.0238569065706904E-2</v>
      </c>
      <c r="F41" t="s">
        <v>130</v>
      </c>
      <c r="G41">
        <f t="shared" si="1"/>
        <v>0.86148541506015786</v>
      </c>
      <c r="H41">
        <f t="shared" si="2"/>
        <v>0.82625540422651167</v>
      </c>
      <c r="I41">
        <f t="shared" si="3"/>
        <v>0.95910550519165083</v>
      </c>
    </row>
    <row r="42" spans="1:9">
      <c r="A42" t="s">
        <v>131</v>
      </c>
      <c r="B42">
        <v>-9.8802864862301998E-2</v>
      </c>
      <c r="C42">
        <v>-0.27208132940695001</v>
      </c>
      <c r="D42">
        <v>-0.17327846454464799</v>
      </c>
      <c r="F42" t="s">
        <v>131</v>
      </c>
      <c r="G42">
        <f t="shared" si="1"/>
        <v>0.93380753508181114</v>
      </c>
      <c r="H42">
        <f t="shared" si="2"/>
        <v>0.82812397597945198</v>
      </c>
      <c r="I42">
        <f t="shared" si="3"/>
        <v>0.88682511638428774</v>
      </c>
    </row>
    <row r="43" spans="1:9">
      <c r="A43" t="s">
        <v>132</v>
      </c>
      <c r="B43">
        <v>0.14786766965223902</v>
      </c>
      <c r="C43">
        <v>-0.12011055515021102</v>
      </c>
      <c r="D43">
        <v>-0.26797822480245004</v>
      </c>
      <c r="F43" t="s">
        <v>132</v>
      </c>
      <c r="G43">
        <f t="shared" si="1"/>
        <v>1.1079307189153782</v>
      </c>
      <c r="H43">
        <f t="shared" si="2"/>
        <v>0.92011713843535381</v>
      </c>
      <c r="I43">
        <f t="shared" si="3"/>
        <v>0.83048255881569322</v>
      </c>
    </row>
    <row r="44" spans="1:9">
      <c r="A44" t="s">
        <v>133</v>
      </c>
      <c r="B44">
        <v>-0.26716287256381099</v>
      </c>
      <c r="C44">
        <v>-0.1729445378122175</v>
      </c>
      <c r="D44">
        <v>9.4218334751593497E-2</v>
      </c>
      <c r="F44" t="s">
        <v>133</v>
      </c>
      <c r="G44">
        <f t="shared" si="1"/>
        <v>0.83095204625071672</v>
      </c>
      <c r="H44">
        <f t="shared" si="2"/>
        <v>0.8870304050137735</v>
      </c>
      <c r="I44">
        <f t="shared" si="3"/>
        <v>1.0674868772705766</v>
      </c>
    </row>
    <row r="45" spans="1:9">
      <c r="A45" t="s">
        <v>134</v>
      </c>
      <c r="B45">
        <v>-0.22052834479264111</v>
      </c>
      <c r="C45">
        <v>-0.26648892777908451</v>
      </c>
      <c r="D45">
        <v>-4.5960582986443399E-2</v>
      </c>
      <c r="F45" t="s">
        <v>134</v>
      </c>
      <c r="G45">
        <f t="shared" si="1"/>
        <v>0.85825106956706321</v>
      </c>
      <c r="H45">
        <f t="shared" si="2"/>
        <v>0.83134031030246225</v>
      </c>
      <c r="I45">
        <f t="shared" si="3"/>
        <v>0.96864465397267041</v>
      </c>
    </row>
    <row r="46" spans="1:9">
      <c r="A46" t="s">
        <v>135</v>
      </c>
      <c r="B46">
        <v>0.1114129986202584</v>
      </c>
      <c r="C46">
        <v>-0.1440325597832702</v>
      </c>
      <c r="D46">
        <v>-0.25544555840352862</v>
      </c>
      <c r="F46" t="s">
        <v>135</v>
      </c>
      <c r="G46">
        <f t="shared" si="1"/>
        <v>1.0802857677144144</v>
      </c>
      <c r="H46">
        <f t="shared" si="2"/>
        <v>0.90498603827414004</v>
      </c>
      <c r="I46">
        <f t="shared" si="3"/>
        <v>0.83772837273311473</v>
      </c>
    </row>
    <row r="47" spans="1:9">
      <c r="A47" t="s">
        <v>136</v>
      </c>
      <c r="B47">
        <v>-0.17097031779575528</v>
      </c>
      <c r="C47">
        <v>8.3817585477804019E-2</v>
      </c>
      <c r="D47">
        <v>0.25478790327355932</v>
      </c>
      <c r="F47" t="s">
        <v>136</v>
      </c>
      <c r="G47">
        <f t="shared" si="1"/>
        <v>0.88824507052945811</v>
      </c>
      <c r="H47">
        <f t="shared" si="2"/>
        <v>1.0598187713213252</v>
      </c>
      <c r="I47">
        <f t="shared" si="3"/>
        <v>1.1931603185701858</v>
      </c>
    </row>
    <row r="48" spans="1:9">
      <c r="A48" t="s">
        <v>137</v>
      </c>
      <c r="B48">
        <v>-2.2613284854970939E-3</v>
      </c>
      <c r="C48">
        <v>-0.24168778318666606</v>
      </c>
      <c r="D48">
        <v>-0.23942645470116897</v>
      </c>
      <c r="F48" t="s">
        <v>137</v>
      </c>
      <c r="G48">
        <f t="shared" si="1"/>
        <v>0.99843379431821722</v>
      </c>
      <c r="H48">
        <f t="shared" si="2"/>
        <v>0.84575529934206961</v>
      </c>
      <c r="I48">
        <f t="shared" si="3"/>
        <v>0.84708200398965439</v>
      </c>
    </row>
    <row r="49" spans="1:9">
      <c r="A49" t="s">
        <v>138</v>
      </c>
      <c r="B49">
        <v>-0.2383591932813045</v>
      </c>
      <c r="C49">
        <v>-0.1438604985217998</v>
      </c>
      <c r="D49">
        <v>9.4498694759504689E-2</v>
      </c>
      <c r="F49" t="s">
        <v>138</v>
      </c>
      <c r="G49">
        <f t="shared" si="1"/>
        <v>0.84770888104703079</v>
      </c>
      <c r="H49">
        <f t="shared" si="2"/>
        <v>0.90509397676479597</v>
      </c>
      <c r="I49">
        <f t="shared" si="3"/>
        <v>1.0676943429528392</v>
      </c>
    </row>
    <row r="50" spans="1:9">
      <c r="A50" t="s">
        <v>139</v>
      </c>
      <c r="B50">
        <v>-9.2871283053957199E-2</v>
      </c>
      <c r="C50">
        <v>-0.23231921758117702</v>
      </c>
      <c r="D50">
        <v>-0.13944793452721979</v>
      </c>
      <c r="F50" t="s">
        <v>139</v>
      </c>
      <c r="G50">
        <f t="shared" si="1"/>
        <v>0.93765475008351939</v>
      </c>
      <c r="H50">
        <f t="shared" si="2"/>
        <v>0.85126533188445763</v>
      </c>
      <c r="I50">
        <f t="shared" si="3"/>
        <v>0.90786649543302933</v>
      </c>
    </row>
    <row r="51" spans="1:9">
      <c r="A51" t="s">
        <v>140</v>
      </c>
      <c r="B51">
        <v>0.12097660950023061</v>
      </c>
      <c r="C51">
        <v>0.22858428149767551</v>
      </c>
      <c r="D51">
        <v>0.10760767199744489</v>
      </c>
      <c r="F51" t="s">
        <v>140</v>
      </c>
      <c r="G51">
        <f t="shared" si="1"/>
        <v>1.0874707594844057</v>
      </c>
      <c r="H51">
        <f t="shared" si="2"/>
        <v>1.1716846092925148</v>
      </c>
      <c r="I51">
        <f t="shared" si="3"/>
        <v>1.0774401050084665</v>
      </c>
    </row>
    <row r="52" spans="1:9">
      <c r="A52" t="s">
        <v>141</v>
      </c>
      <c r="B52">
        <v>-0.17693709290468002</v>
      </c>
      <c r="C52">
        <v>-0.22354657497045699</v>
      </c>
      <c r="D52">
        <v>-4.6609482065776975E-2</v>
      </c>
      <c r="F52" t="s">
        <v>141</v>
      </c>
      <c r="G52">
        <f t="shared" si="1"/>
        <v>0.88457900556368563</v>
      </c>
      <c r="H52">
        <f t="shared" si="2"/>
        <v>0.85645741849372092</v>
      </c>
      <c r="I52">
        <f t="shared" si="3"/>
        <v>0.96820907245922638</v>
      </c>
    </row>
    <row r="53" spans="1:9">
      <c r="A53" t="s">
        <v>142</v>
      </c>
      <c r="B53">
        <v>-0.22325223396426719</v>
      </c>
      <c r="C53">
        <v>-2.2241327832032198E-2</v>
      </c>
      <c r="D53">
        <v>0.20101090613223499</v>
      </c>
      <c r="F53" t="s">
        <v>142</v>
      </c>
      <c r="G53">
        <f t="shared" si="1"/>
        <v>0.85663217216576104</v>
      </c>
      <c r="H53">
        <f t="shared" si="2"/>
        <v>0.98470171244372684</v>
      </c>
      <c r="I53">
        <f t="shared" si="3"/>
        <v>1.149503537736829</v>
      </c>
    </row>
    <row r="54" spans="1:9">
      <c r="A54" t="s">
        <v>143</v>
      </c>
      <c r="B54">
        <v>-0.217409358334957</v>
      </c>
      <c r="C54">
        <v>-0.17094980215008698</v>
      </c>
      <c r="D54">
        <v>4.6459556184870021E-2</v>
      </c>
      <c r="F54" t="s">
        <v>143</v>
      </c>
      <c r="G54">
        <f t="shared" si="1"/>
        <v>0.86010854398983683</v>
      </c>
      <c r="H54">
        <f t="shared" si="2"/>
        <v>0.88825770178567376</v>
      </c>
      <c r="I54">
        <f t="shared" si="3"/>
        <v>1.0327274481721338</v>
      </c>
    </row>
    <row r="55" spans="1:9">
      <c r="A55" t="s">
        <v>144</v>
      </c>
      <c r="B55">
        <v>-0.20517666977799282</v>
      </c>
      <c r="C55">
        <v>-0.116525928083285</v>
      </c>
      <c r="D55">
        <v>8.8650741694707796E-2</v>
      </c>
      <c r="F55" t="s">
        <v>144</v>
      </c>
      <c r="G55">
        <f t="shared" si="1"/>
        <v>0.86743245646654654</v>
      </c>
      <c r="H55">
        <f t="shared" si="2"/>
        <v>0.92240617227337462</v>
      </c>
      <c r="I55">
        <f t="shared" si="3"/>
        <v>1.0633752119799178</v>
      </c>
    </row>
    <row r="56" spans="1:9">
      <c r="A56" t="s">
        <v>145</v>
      </c>
      <c r="B56">
        <v>-3.7297430734695991E-2</v>
      </c>
      <c r="C56">
        <v>-0.19985707808401398</v>
      </c>
      <c r="D56">
        <v>-0.16255964734931799</v>
      </c>
      <c r="F56" t="s">
        <v>145</v>
      </c>
      <c r="G56">
        <f t="shared" si="1"/>
        <v>0.97447870845873141</v>
      </c>
      <c r="H56">
        <f t="shared" si="2"/>
        <v>0.87063680946324506</v>
      </c>
      <c r="I56">
        <f t="shared" si="3"/>
        <v>0.89343851425986909</v>
      </c>
    </row>
    <row r="57" spans="1:9">
      <c r="A57" t="s">
        <v>146</v>
      </c>
      <c r="B57">
        <v>-0.19608197401101396</v>
      </c>
      <c r="C57">
        <v>-8.974979753854101E-2</v>
      </c>
      <c r="D57">
        <v>0.10633217647247295</v>
      </c>
      <c r="F57" t="s">
        <v>146</v>
      </c>
      <c r="G57">
        <f t="shared" si="1"/>
        <v>0.87291799047672813</v>
      </c>
      <c r="H57">
        <f t="shared" si="2"/>
        <v>0.93968570207847846</v>
      </c>
      <c r="I57">
        <f t="shared" si="3"/>
        <v>1.0764879545732426</v>
      </c>
    </row>
    <row r="58" spans="1:9">
      <c r="A58" t="s">
        <v>147</v>
      </c>
      <c r="B58">
        <v>0.18360777372826753</v>
      </c>
      <c r="C58">
        <v>-1.101633682960208E-2</v>
      </c>
      <c r="D58">
        <v>-0.1946241105578696</v>
      </c>
      <c r="F58" t="s">
        <v>147</v>
      </c>
      <c r="G58">
        <f t="shared" si="1"/>
        <v>1.1357204538835775</v>
      </c>
      <c r="H58">
        <f t="shared" si="2"/>
        <v>0.99239313693361786</v>
      </c>
      <c r="I58">
        <f t="shared" si="3"/>
        <v>0.87380053211170561</v>
      </c>
    </row>
    <row r="59" spans="1:9">
      <c r="A59" t="s">
        <v>148</v>
      </c>
      <c r="B59">
        <v>-0.1794903833849506</v>
      </c>
      <c r="C59">
        <v>-0.14143444507051461</v>
      </c>
      <c r="D59">
        <v>3.8055938314435989E-2</v>
      </c>
      <c r="F59" t="s">
        <v>148</v>
      </c>
      <c r="G59">
        <f t="shared" si="1"/>
        <v>0.88301485677417735</v>
      </c>
      <c r="H59">
        <f t="shared" si="2"/>
        <v>0.90661727419522664</v>
      </c>
      <c r="I59">
        <f t="shared" si="3"/>
        <v>1.0267293548233984</v>
      </c>
    </row>
    <row r="60" spans="1:9">
      <c r="A60" t="s">
        <v>149</v>
      </c>
      <c r="B60">
        <v>-7.0024779358003691E-2</v>
      </c>
      <c r="C60">
        <v>-0.17701706188782371</v>
      </c>
      <c r="D60">
        <v>-0.10699228252982002</v>
      </c>
      <c r="F60" t="s">
        <v>149</v>
      </c>
      <c r="G60">
        <f t="shared" si="1"/>
        <v>0.95262163591984994</v>
      </c>
      <c r="H60">
        <f t="shared" si="2"/>
        <v>0.88452997446488879</v>
      </c>
      <c r="I60">
        <f t="shared" si="3"/>
        <v>0.92852181927485633</v>
      </c>
    </row>
    <row r="61" spans="1:9">
      <c r="A61" t="s">
        <v>150</v>
      </c>
      <c r="B61">
        <v>0.16961514296773073</v>
      </c>
      <c r="C61">
        <v>5.903427351627169E-2</v>
      </c>
      <c r="D61">
        <v>-0.11058086945145904</v>
      </c>
      <c r="F61" t="s">
        <v>150</v>
      </c>
      <c r="G61">
        <f t="shared" si="1"/>
        <v>1.1247584012268899</v>
      </c>
      <c r="H61">
        <f t="shared" si="2"/>
        <v>1.0417681775749397</v>
      </c>
      <c r="I61">
        <f t="shared" si="3"/>
        <v>0.92621506666549525</v>
      </c>
    </row>
    <row r="62" spans="1:9">
      <c r="A62" t="s">
        <v>151</v>
      </c>
      <c r="B62">
        <v>-0.11355299283091599</v>
      </c>
      <c r="C62">
        <v>-0.1674223527200496</v>
      </c>
      <c r="D62">
        <v>-5.3869359889133606E-2</v>
      </c>
      <c r="F62" t="s">
        <v>151</v>
      </c>
      <c r="G62">
        <f t="shared" si="1"/>
        <v>0.92430891758452083</v>
      </c>
      <c r="H62">
        <f t="shared" si="2"/>
        <v>0.89043218611109098</v>
      </c>
      <c r="I62">
        <f t="shared" si="3"/>
        <v>0.96334912405480255</v>
      </c>
    </row>
    <row r="63" spans="1:9">
      <c r="A63" t="s">
        <v>152</v>
      </c>
      <c r="B63">
        <v>-0.12220436594323311</v>
      </c>
      <c r="C63">
        <v>-0.15196461513323234</v>
      </c>
      <c r="D63">
        <v>-2.9760249189999241E-2</v>
      </c>
      <c r="F63" t="s">
        <v>152</v>
      </c>
      <c r="G63">
        <f t="shared" si="1"/>
        <v>0.91878272347128065</v>
      </c>
      <c r="H63">
        <f t="shared" si="2"/>
        <v>0.9000240043401242</v>
      </c>
      <c r="I63">
        <f t="shared" si="3"/>
        <v>0.97958307372140885</v>
      </c>
    </row>
    <row r="64" spans="1:9">
      <c r="A64" t="s">
        <v>153</v>
      </c>
      <c r="B64">
        <v>-2.3379800156193703E-2</v>
      </c>
      <c r="C64">
        <v>-0.15151283550967132</v>
      </c>
      <c r="D64">
        <v>-0.12813303535347759</v>
      </c>
      <c r="F64" t="s">
        <v>153</v>
      </c>
      <c r="G64">
        <f t="shared" si="1"/>
        <v>0.98392496240089367</v>
      </c>
      <c r="H64">
        <f t="shared" si="2"/>
        <v>0.90030589078618772</v>
      </c>
      <c r="I64">
        <f t="shared" si="3"/>
        <v>0.91501478790550705</v>
      </c>
    </row>
    <row r="65" spans="1:9">
      <c r="A65" t="s">
        <v>154</v>
      </c>
      <c r="B65">
        <v>-0.13093250168632842</v>
      </c>
      <c r="C65">
        <v>-0.15103923065430219</v>
      </c>
      <c r="D65">
        <v>-2.0106728967973799E-2</v>
      </c>
      <c r="F65" t="s">
        <v>154</v>
      </c>
      <c r="G65">
        <f t="shared" si="1"/>
        <v>0.91324097614754807</v>
      </c>
      <c r="H65">
        <f t="shared" si="2"/>
        <v>0.90060148980319543</v>
      </c>
      <c r="I65">
        <f t="shared" si="3"/>
        <v>0.98615974679796858</v>
      </c>
    </row>
    <row r="66" spans="1:9">
      <c r="A66" t="s">
        <v>155</v>
      </c>
      <c r="B66">
        <v>4.185865596499691E-2</v>
      </c>
      <c r="C66">
        <v>-0.10279360767942709</v>
      </c>
      <c r="D66">
        <v>-0.14465226364442402</v>
      </c>
      <c r="F66" t="s">
        <v>155</v>
      </c>
      <c r="G66">
        <f t="shared" si="1"/>
        <v>1.0294392220479995</v>
      </c>
      <c r="H66">
        <f t="shared" si="2"/>
        <v>0.93122803202112869</v>
      </c>
      <c r="I66">
        <f t="shared" si="3"/>
        <v>0.90459738863311789</v>
      </c>
    </row>
    <row r="67" spans="1:9">
      <c r="A67" t="s">
        <v>0</v>
      </c>
      <c r="B67">
        <v>-0.10710532410441997</v>
      </c>
      <c r="C67">
        <v>-0.14068205356198699</v>
      </c>
      <c r="D67">
        <v>-3.3576729457567012E-2</v>
      </c>
      <c r="F67" t="s">
        <v>0</v>
      </c>
      <c r="G67">
        <f t="shared" si="1"/>
        <v>0.92844906830980067</v>
      </c>
      <c r="H67">
        <f t="shared" si="2"/>
        <v>0.90709021478351992</v>
      </c>
      <c r="I67">
        <f t="shared" si="3"/>
        <v>0.97699512632915497</v>
      </c>
    </row>
    <row r="68" spans="1:9">
      <c r="A68" t="s">
        <v>1</v>
      </c>
      <c r="B68">
        <v>-0.13463472106470331</v>
      </c>
      <c r="C68">
        <v>-0.1353265092863831</v>
      </c>
      <c r="D68">
        <v>-6.9178822167979825E-4</v>
      </c>
      <c r="F68" t="s">
        <v>1</v>
      </c>
      <c r="G68">
        <f t="shared" si="1"/>
        <v>0.91090043715914093</v>
      </c>
      <c r="H68">
        <f t="shared" si="2"/>
        <v>0.91046375503447319</v>
      </c>
      <c r="I68">
        <f t="shared" si="3"/>
        <v>0.99952060389165076</v>
      </c>
    </row>
    <row r="69" spans="1:9">
      <c r="A69" t="s">
        <v>2</v>
      </c>
      <c r="B69">
        <v>9.3104808301820996E-2</v>
      </c>
      <c r="C69">
        <v>0.13366324648091701</v>
      </c>
      <c r="D69">
        <v>4.0558438179096018E-2</v>
      </c>
      <c r="F69" t="s">
        <v>2</v>
      </c>
      <c r="G69">
        <f t="shared" si="1"/>
        <v>1.0666632685210504</v>
      </c>
      <c r="H69">
        <f t="shared" si="2"/>
        <v>1.0970758285218061</v>
      </c>
      <c r="I69">
        <f t="shared" si="3"/>
        <v>1.0285118658327133</v>
      </c>
    </row>
    <row r="70" spans="1:9">
      <c r="A70" t="s">
        <v>3</v>
      </c>
      <c r="B70">
        <v>-0.1295849998103023</v>
      </c>
      <c r="C70">
        <v>-4.7274384554621018E-2</v>
      </c>
      <c r="D70">
        <v>8.2310615255681285E-2</v>
      </c>
      <c r="F70" t="s">
        <v>3</v>
      </c>
      <c r="G70">
        <f t="shared" si="1"/>
        <v>0.91409435733386857</v>
      </c>
      <c r="H70">
        <f t="shared" si="2"/>
        <v>0.96776295163747039</v>
      </c>
      <c r="I70">
        <f t="shared" si="3"/>
        <v>1.0587123133109981</v>
      </c>
    </row>
    <row r="71" spans="1:9">
      <c r="A71" t="s">
        <v>4</v>
      </c>
      <c r="B71">
        <v>8.2619461660094803E-2</v>
      </c>
      <c r="C71">
        <v>-4.0054908717533935E-2</v>
      </c>
      <c r="D71">
        <v>-0.12267437037762874</v>
      </c>
      <c r="F71" t="s">
        <v>4</v>
      </c>
      <c r="G71">
        <f t="shared" ref="G71:G82" si="4">2^B71</f>
        <v>1.058938982484827</v>
      </c>
      <c r="H71">
        <f t="shared" si="2"/>
        <v>0.97261792904185385</v>
      </c>
      <c r="I71">
        <f t="shared" si="3"/>
        <v>0.91848344912147961</v>
      </c>
    </row>
    <row r="72" spans="1:9">
      <c r="A72" t="s">
        <v>5</v>
      </c>
      <c r="B72">
        <v>-5.2785134303978395E-2</v>
      </c>
      <c r="C72">
        <v>-0.11674984136247689</v>
      </c>
      <c r="D72">
        <v>-6.3964707058498493E-2</v>
      </c>
      <c r="F72" t="s">
        <v>5</v>
      </c>
      <c r="G72">
        <f t="shared" si="4"/>
        <v>0.96407337992129893</v>
      </c>
      <c r="H72">
        <f t="shared" si="2"/>
        <v>0.92226302146337735</v>
      </c>
      <c r="I72">
        <f t="shared" si="3"/>
        <v>0.95663156007757977</v>
      </c>
    </row>
    <row r="73" spans="1:9">
      <c r="A73" t="s">
        <v>6</v>
      </c>
      <c r="B73">
        <v>1.6307996189069002E-2</v>
      </c>
      <c r="C73">
        <v>-8.5129271322239602E-2</v>
      </c>
      <c r="D73">
        <v>-0.1014372675113086</v>
      </c>
      <c r="F73" t="s">
        <v>6</v>
      </c>
      <c r="G73">
        <f t="shared" si="4"/>
        <v>1.0113679714062691</v>
      </c>
      <c r="H73">
        <f t="shared" si="2"/>
        <v>0.94270006238779314</v>
      </c>
      <c r="I73">
        <f t="shared" si="3"/>
        <v>0.932103931546304</v>
      </c>
    </row>
    <row r="74" spans="1:9">
      <c r="A74" t="s">
        <v>7</v>
      </c>
      <c r="B74">
        <v>9.0132650255037888E-2</v>
      </c>
      <c r="C74">
        <v>-7.8861619514380005E-3</v>
      </c>
      <c r="D74">
        <v>-9.8018812206475903E-2</v>
      </c>
      <c r="F74" t="s">
        <v>7</v>
      </c>
      <c r="G74">
        <f t="shared" si="4"/>
        <v>1.0644680516933904</v>
      </c>
      <c r="H74">
        <f t="shared" si="2"/>
        <v>0.99454864195184212</v>
      </c>
      <c r="I74">
        <f t="shared" si="3"/>
        <v>0.93431516368169243</v>
      </c>
    </row>
    <row r="75" spans="1:9">
      <c r="A75" t="s">
        <v>8</v>
      </c>
      <c r="B75">
        <v>7.5017025126332015E-2</v>
      </c>
      <c r="C75">
        <v>9.7268149797379994E-2</v>
      </c>
      <c r="D75">
        <v>2.2251124671047978E-2</v>
      </c>
      <c r="F75" t="s">
        <v>8</v>
      </c>
      <c r="G75">
        <f t="shared" si="4"/>
        <v>1.0533734666557248</v>
      </c>
      <c r="H75">
        <f t="shared" si="2"/>
        <v>1.0697459001648231</v>
      </c>
      <c r="I75">
        <f t="shared" si="3"/>
        <v>1.0155428573315766</v>
      </c>
    </row>
    <row r="76" spans="1:9">
      <c r="A76" t="s">
        <v>9</v>
      </c>
      <c r="B76">
        <v>9.1701894019037625E-2</v>
      </c>
      <c r="C76">
        <v>8.1271415917898118E-2</v>
      </c>
      <c r="D76">
        <v>-1.0430478101139506E-2</v>
      </c>
      <c r="F76" t="s">
        <v>9</v>
      </c>
      <c r="G76">
        <f t="shared" si="4"/>
        <v>1.0656265215021217</v>
      </c>
      <c r="H76">
        <f t="shared" si="2"/>
        <v>1.0579499782733517</v>
      </c>
      <c r="I76">
        <f t="shared" si="3"/>
        <v>0.99279621605330437</v>
      </c>
    </row>
    <row r="77" spans="1:9">
      <c r="A77" t="s">
        <v>10</v>
      </c>
      <c r="B77">
        <v>4.8660658883079501E-2</v>
      </c>
      <c r="C77">
        <v>-3.0170788118274901E-2</v>
      </c>
      <c r="D77">
        <v>-7.8831447001354402E-2</v>
      </c>
      <c r="F77" t="s">
        <v>10</v>
      </c>
      <c r="G77">
        <f t="shared" si="4"/>
        <v>1.0343042707445751</v>
      </c>
      <c r="H77">
        <f t="shared" si="2"/>
        <v>0.97930435939884364</v>
      </c>
      <c r="I77">
        <f t="shared" si="3"/>
        <v>0.94682424417899957</v>
      </c>
    </row>
    <row r="78" spans="1:9">
      <c r="A78" t="s">
        <v>11</v>
      </c>
      <c r="B78">
        <v>6.1539877475078546E-2</v>
      </c>
      <c r="C78">
        <v>7.5896296056850249E-2</v>
      </c>
      <c r="D78">
        <v>1.4356418581771703E-2</v>
      </c>
      <c r="F78" t="s">
        <v>11</v>
      </c>
      <c r="G78">
        <f t="shared" si="4"/>
        <v>1.0435790429310037</v>
      </c>
      <c r="H78">
        <f t="shared" si="2"/>
        <v>1.0540156557132581</v>
      </c>
      <c r="I78">
        <f t="shared" si="3"/>
        <v>1.01000078801213</v>
      </c>
    </row>
    <row r="79" spans="1:9">
      <c r="A79" t="s">
        <v>12</v>
      </c>
      <c r="B79">
        <v>-2.4193723679215497E-2</v>
      </c>
      <c r="C79">
        <v>4.1507054395289629E-2</v>
      </c>
      <c r="D79">
        <v>6.5700778074505126E-2</v>
      </c>
      <c r="F79" t="s">
        <v>12</v>
      </c>
      <c r="G79">
        <f t="shared" si="4"/>
        <v>0.98337001919585321</v>
      </c>
      <c r="H79">
        <f t="shared" si="2"/>
        <v>1.0291883662997614</v>
      </c>
      <c r="I79">
        <f t="shared" si="3"/>
        <v>1.0465931909754336</v>
      </c>
    </row>
    <row r="80" spans="1:9">
      <c r="A80" t="s">
        <v>13</v>
      </c>
      <c r="B80">
        <v>-6.482652841691941E-2</v>
      </c>
      <c r="C80">
        <v>-2.9560366334226998E-2</v>
      </c>
      <c r="D80">
        <v>3.5266162082692405E-2</v>
      </c>
      <c r="F80" t="s">
        <v>13</v>
      </c>
      <c r="G80">
        <f t="shared" si="4"/>
        <v>0.9560602686492683</v>
      </c>
      <c r="H80">
        <f t="shared" si="2"/>
        <v>0.97971880263245359</v>
      </c>
      <c r="I80">
        <f t="shared" si="3"/>
        <v>1.0247458604430979</v>
      </c>
    </row>
    <row r="81" spans="1:9">
      <c r="A81" t="s">
        <v>14</v>
      </c>
      <c r="B81">
        <v>-5.3560050440652984E-2</v>
      </c>
      <c r="C81">
        <v>-5.7071780653188992E-2</v>
      </c>
      <c r="D81">
        <v>-3.5117302125360073E-3</v>
      </c>
      <c r="F81" t="s">
        <v>14</v>
      </c>
      <c r="G81">
        <f t="shared" si="4"/>
        <v>0.96355568533237379</v>
      </c>
      <c r="H81">
        <f t="shared" si="2"/>
        <v>0.96121310246653457</v>
      </c>
      <c r="I81">
        <f t="shared" si="3"/>
        <v>0.99756881423513044</v>
      </c>
    </row>
    <row r="82" spans="1:9">
      <c r="A82" t="s">
        <v>15</v>
      </c>
      <c r="B82">
        <v>2.3271059140638012E-2</v>
      </c>
      <c r="C82">
        <v>3.6765789195715021E-2</v>
      </c>
      <c r="D82">
        <v>1.3494730055077009E-2</v>
      </c>
      <c r="F82" t="s">
        <v>15</v>
      </c>
      <c r="G82">
        <f t="shared" si="4"/>
        <v>1.0162610641285434</v>
      </c>
      <c r="H82">
        <f t="shared" si="2"/>
        <v>1.0258115989390608</v>
      </c>
      <c r="I82">
        <f t="shared" si="3"/>
        <v>1.0093977179168099</v>
      </c>
    </row>
    <row r="83" spans="1:9">
      <c r="A83" t="s">
        <v>16</v>
      </c>
      <c r="B83" s="1" t="s">
        <v>90</v>
      </c>
      <c r="C83" s="1" t="s">
        <v>90</v>
      </c>
      <c r="D83" s="1" t="s">
        <v>90</v>
      </c>
      <c r="E83" s="1"/>
      <c r="F83" t="s">
        <v>16</v>
      </c>
      <c r="G83" s="1" t="s">
        <v>90</v>
      </c>
      <c r="H83" s="1" t="s">
        <v>90</v>
      </c>
      <c r="I83" s="1" t="s">
        <v>90</v>
      </c>
    </row>
    <row r="84" spans="1:9">
      <c r="A84" t="s">
        <v>17</v>
      </c>
      <c r="B84" s="1" t="s">
        <v>90</v>
      </c>
      <c r="C84" s="1" t="s">
        <v>90</v>
      </c>
      <c r="D84" s="1" t="s">
        <v>90</v>
      </c>
      <c r="E84" s="1"/>
      <c r="F84" t="s">
        <v>17</v>
      </c>
      <c r="G84" s="1" t="s">
        <v>90</v>
      </c>
      <c r="H84" s="1" t="s">
        <v>90</v>
      </c>
      <c r="I84" s="1" t="s">
        <v>90</v>
      </c>
    </row>
    <row r="85" spans="1:9">
      <c r="A85" t="s">
        <v>18</v>
      </c>
      <c r="B85" s="1" t="s">
        <v>90</v>
      </c>
      <c r="C85" s="1" t="s">
        <v>90</v>
      </c>
      <c r="D85" s="1" t="s">
        <v>90</v>
      </c>
      <c r="E85" s="1"/>
      <c r="F85" t="s">
        <v>18</v>
      </c>
      <c r="G85" s="1" t="s">
        <v>90</v>
      </c>
      <c r="H85" s="1" t="s">
        <v>90</v>
      </c>
      <c r="I85" s="1" t="s">
        <v>90</v>
      </c>
    </row>
    <row r="86" spans="1:9">
      <c r="A86" t="s">
        <v>19</v>
      </c>
      <c r="B86" s="1" t="s">
        <v>90</v>
      </c>
      <c r="C86" s="1" t="s">
        <v>90</v>
      </c>
      <c r="D86" s="1" t="s">
        <v>90</v>
      </c>
      <c r="E86" s="1"/>
      <c r="F86" t="s">
        <v>19</v>
      </c>
      <c r="G86" s="1" t="s">
        <v>90</v>
      </c>
      <c r="H86" s="1" t="s">
        <v>90</v>
      </c>
      <c r="I86" s="1" t="s">
        <v>90</v>
      </c>
    </row>
    <row r="87" spans="1:9">
      <c r="A87" t="s">
        <v>20</v>
      </c>
      <c r="B87" s="1" t="s">
        <v>90</v>
      </c>
      <c r="C87" s="1" t="s">
        <v>90</v>
      </c>
      <c r="D87" s="1" t="s">
        <v>90</v>
      </c>
      <c r="E87" s="1"/>
      <c r="F87" t="s">
        <v>20</v>
      </c>
      <c r="G87" s="1" t="s">
        <v>90</v>
      </c>
      <c r="H87" s="1" t="s">
        <v>90</v>
      </c>
      <c r="I87" s="1" t="s">
        <v>90</v>
      </c>
    </row>
    <row r="88" spans="1:9">
      <c r="A88" t="s">
        <v>21</v>
      </c>
      <c r="B88" s="1" t="s">
        <v>90</v>
      </c>
      <c r="C88" s="1" t="s">
        <v>90</v>
      </c>
      <c r="D88" s="1" t="s">
        <v>90</v>
      </c>
      <c r="E88" s="1"/>
      <c r="F88" t="s">
        <v>21</v>
      </c>
      <c r="G88" s="1" t="s">
        <v>90</v>
      </c>
      <c r="H88" s="1" t="s">
        <v>90</v>
      </c>
      <c r="I88" s="1" t="s">
        <v>90</v>
      </c>
    </row>
    <row r="89" spans="1:9">
      <c r="A89" t="s">
        <v>22</v>
      </c>
      <c r="B89" s="1" t="s">
        <v>90</v>
      </c>
      <c r="C89" s="1" t="s">
        <v>90</v>
      </c>
      <c r="D89" s="1" t="s">
        <v>90</v>
      </c>
      <c r="E89" s="1"/>
      <c r="F89" t="s">
        <v>22</v>
      </c>
      <c r="G89" s="1" t="s">
        <v>90</v>
      </c>
      <c r="H89" s="1" t="s">
        <v>90</v>
      </c>
      <c r="I89" s="1" t="s">
        <v>90</v>
      </c>
    </row>
    <row r="90" spans="1:9">
      <c r="A90" t="s">
        <v>23</v>
      </c>
      <c r="B90" s="1" t="s">
        <v>90</v>
      </c>
      <c r="C90" s="1" t="s">
        <v>90</v>
      </c>
      <c r="D90" s="1" t="s">
        <v>90</v>
      </c>
      <c r="E90" s="1"/>
      <c r="F90" t="s">
        <v>23</v>
      </c>
      <c r="G90" s="1" t="s">
        <v>90</v>
      </c>
      <c r="H90" s="1" t="s">
        <v>90</v>
      </c>
      <c r="I90" s="1" t="s">
        <v>90</v>
      </c>
    </row>
    <row r="91" spans="1:9">
      <c r="A91" t="s">
        <v>24</v>
      </c>
      <c r="B91" s="1" t="s">
        <v>90</v>
      </c>
      <c r="C91" s="1" t="s">
        <v>90</v>
      </c>
      <c r="D91" s="1" t="s">
        <v>90</v>
      </c>
      <c r="E91" s="1"/>
      <c r="F91" t="s">
        <v>24</v>
      </c>
      <c r="G91" s="1" t="s">
        <v>90</v>
      </c>
      <c r="H91" s="1" t="s">
        <v>90</v>
      </c>
      <c r="I91" s="1" t="s">
        <v>90</v>
      </c>
    </row>
    <row r="92" spans="1:9">
      <c r="A92" t="s">
        <v>25</v>
      </c>
      <c r="B92" s="1" t="s">
        <v>90</v>
      </c>
      <c r="C92" s="1" t="s">
        <v>90</v>
      </c>
      <c r="D92" s="1" t="s">
        <v>90</v>
      </c>
      <c r="E92" s="1"/>
      <c r="F92" t="s">
        <v>25</v>
      </c>
      <c r="G92" s="1" t="s">
        <v>90</v>
      </c>
      <c r="H92" s="1" t="s">
        <v>90</v>
      </c>
      <c r="I92" s="1" t="s">
        <v>90</v>
      </c>
    </row>
    <row r="93" spans="1:9">
      <c r="A93" t="s">
        <v>26</v>
      </c>
      <c r="B93" s="1" t="s">
        <v>90</v>
      </c>
      <c r="C93" s="1" t="s">
        <v>90</v>
      </c>
      <c r="D93" s="1" t="s">
        <v>90</v>
      </c>
      <c r="E93" s="1"/>
      <c r="F93" t="s">
        <v>26</v>
      </c>
      <c r="G93" s="1" t="s">
        <v>90</v>
      </c>
      <c r="H93" s="1" t="s">
        <v>90</v>
      </c>
      <c r="I93" s="1" t="s">
        <v>90</v>
      </c>
    </row>
    <row r="94" spans="1:9">
      <c r="A94" t="s">
        <v>27</v>
      </c>
      <c r="B94" s="1" t="s">
        <v>90</v>
      </c>
      <c r="C94" s="1" t="s">
        <v>90</v>
      </c>
      <c r="D94" s="1" t="s">
        <v>90</v>
      </c>
      <c r="E94" s="1"/>
      <c r="F94" t="s">
        <v>27</v>
      </c>
      <c r="G94" s="1" t="s">
        <v>90</v>
      </c>
      <c r="H94" s="1" t="s">
        <v>90</v>
      </c>
      <c r="I94" s="1" t="s">
        <v>90</v>
      </c>
    </row>
    <row r="95" spans="1:9">
      <c r="A95" t="s">
        <v>28</v>
      </c>
      <c r="B95" s="1" t="s">
        <v>90</v>
      </c>
      <c r="C95" s="1" t="s">
        <v>90</v>
      </c>
      <c r="D95" s="1" t="s">
        <v>90</v>
      </c>
      <c r="E95" s="1"/>
      <c r="F95" t="s">
        <v>28</v>
      </c>
      <c r="G95" s="1" t="s">
        <v>90</v>
      </c>
      <c r="H95" s="1" t="s">
        <v>90</v>
      </c>
      <c r="I95" s="1" t="s">
        <v>90</v>
      </c>
    </row>
    <row r="96" spans="1:9">
      <c r="A96" t="s">
        <v>29</v>
      </c>
      <c r="B96" s="1" t="s">
        <v>90</v>
      </c>
      <c r="C96" s="1" t="s">
        <v>90</v>
      </c>
      <c r="D96" s="1" t="s">
        <v>90</v>
      </c>
      <c r="E96" s="1"/>
      <c r="F96" t="s">
        <v>29</v>
      </c>
      <c r="G96" s="1" t="s">
        <v>90</v>
      </c>
      <c r="H96" s="1" t="s">
        <v>90</v>
      </c>
      <c r="I96" s="1" t="s">
        <v>90</v>
      </c>
    </row>
    <row r="97" spans="1:9">
      <c r="A97" t="s">
        <v>30</v>
      </c>
      <c r="B97" s="1" t="s">
        <v>90</v>
      </c>
      <c r="C97" s="1" t="s">
        <v>90</v>
      </c>
      <c r="D97" s="1" t="s">
        <v>90</v>
      </c>
      <c r="E97" s="1"/>
      <c r="F97" t="s">
        <v>30</v>
      </c>
      <c r="G97" s="1" t="s">
        <v>90</v>
      </c>
      <c r="H97" s="1" t="s">
        <v>90</v>
      </c>
      <c r="I97" s="1" t="s">
        <v>90</v>
      </c>
    </row>
    <row r="98" spans="1:9">
      <c r="A98" t="s">
        <v>31</v>
      </c>
      <c r="B98" s="1" t="s">
        <v>90</v>
      </c>
      <c r="C98" s="1" t="s">
        <v>90</v>
      </c>
      <c r="D98" s="1" t="s">
        <v>90</v>
      </c>
      <c r="E98" s="1"/>
      <c r="F98" t="s">
        <v>31</v>
      </c>
      <c r="G98" s="1" t="s">
        <v>90</v>
      </c>
      <c r="H98" s="1" t="s">
        <v>90</v>
      </c>
      <c r="I98" s="1" t="s">
        <v>90</v>
      </c>
    </row>
    <row r="99" spans="1:9">
      <c r="A99" t="s">
        <v>32</v>
      </c>
      <c r="B99" s="1" t="s">
        <v>90</v>
      </c>
      <c r="C99" s="1" t="s">
        <v>90</v>
      </c>
      <c r="D99" s="1" t="s">
        <v>90</v>
      </c>
      <c r="E99" s="1"/>
      <c r="F99" t="s">
        <v>32</v>
      </c>
      <c r="G99" s="1" t="s">
        <v>90</v>
      </c>
      <c r="H99" s="1" t="s">
        <v>90</v>
      </c>
      <c r="I99" s="1" t="s">
        <v>90</v>
      </c>
    </row>
    <row r="100" spans="1:9">
      <c r="A100" t="s">
        <v>33</v>
      </c>
      <c r="B100" s="1" t="s">
        <v>90</v>
      </c>
      <c r="C100" s="1" t="s">
        <v>90</v>
      </c>
      <c r="D100" s="1" t="s">
        <v>90</v>
      </c>
      <c r="E100" s="1"/>
      <c r="F100" t="s">
        <v>33</v>
      </c>
      <c r="G100" s="1" t="s">
        <v>90</v>
      </c>
      <c r="H100" s="1" t="s">
        <v>90</v>
      </c>
      <c r="I100" s="1" t="s">
        <v>90</v>
      </c>
    </row>
    <row r="101" spans="1:9">
      <c r="A101" t="s">
        <v>34</v>
      </c>
      <c r="B101" s="1" t="s">
        <v>90</v>
      </c>
      <c r="C101" s="1" t="s">
        <v>90</v>
      </c>
      <c r="D101" s="1" t="s">
        <v>90</v>
      </c>
      <c r="E101" s="1"/>
      <c r="F101" t="s">
        <v>34</v>
      </c>
      <c r="G101" s="1" t="s">
        <v>90</v>
      </c>
      <c r="H101" s="1" t="s">
        <v>90</v>
      </c>
      <c r="I101" s="1" t="s">
        <v>90</v>
      </c>
    </row>
    <row r="102" spans="1:9">
      <c r="A102" t="s">
        <v>35</v>
      </c>
      <c r="B102" s="1" t="s">
        <v>90</v>
      </c>
      <c r="C102" s="1" t="s">
        <v>90</v>
      </c>
      <c r="D102" s="1" t="s">
        <v>90</v>
      </c>
      <c r="E102" s="1"/>
      <c r="F102" t="s">
        <v>35</v>
      </c>
      <c r="G102" s="1" t="s">
        <v>90</v>
      </c>
      <c r="H102" s="1" t="s">
        <v>90</v>
      </c>
      <c r="I102" s="1" t="s">
        <v>90</v>
      </c>
    </row>
    <row r="103" spans="1:9">
      <c r="A103" t="s">
        <v>36</v>
      </c>
      <c r="B103" s="1" t="s">
        <v>90</v>
      </c>
      <c r="C103" s="1" t="s">
        <v>90</v>
      </c>
      <c r="D103" s="1" t="s">
        <v>90</v>
      </c>
      <c r="E103" s="1"/>
      <c r="F103" t="s">
        <v>36</v>
      </c>
      <c r="G103" s="1" t="s">
        <v>90</v>
      </c>
      <c r="H103" s="1" t="s">
        <v>90</v>
      </c>
      <c r="I103" s="1" t="s">
        <v>90</v>
      </c>
    </row>
    <row r="104" spans="1:9">
      <c r="A104" t="s">
        <v>37</v>
      </c>
      <c r="B104" s="1" t="s">
        <v>90</v>
      </c>
      <c r="C104" s="1" t="s">
        <v>90</v>
      </c>
      <c r="D104" s="1" t="s">
        <v>90</v>
      </c>
      <c r="E104" s="1"/>
      <c r="F104" t="s">
        <v>37</v>
      </c>
      <c r="G104" s="1" t="s">
        <v>90</v>
      </c>
      <c r="H104" s="1" t="s">
        <v>90</v>
      </c>
      <c r="I104" s="1" t="s">
        <v>90</v>
      </c>
    </row>
    <row r="105" spans="1:9">
      <c r="A105" t="s">
        <v>38</v>
      </c>
      <c r="B105" s="1" t="s">
        <v>90</v>
      </c>
      <c r="C105" s="1" t="s">
        <v>90</v>
      </c>
      <c r="D105" s="1" t="s">
        <v>90</v>
      </c>
      <c r="E105" s="1"/>
      <c r="F105" t="s">
        <v>38</v>
      </c>
      <c r="G105" s="1" t="s">
        <v>90</v>
      </c>
      <c r="H105" s="1" t="s">
        <v>90</v>
      </c>
      <c r="I105" s="1" t="s">
        <v>90</v>
      </c>
    </row>
    <row r="106" spans="1:9">
      <c r="A106" t="s">
        <v>39</v>
      </c>
      <c r="B106" s="1" t="s">
        <v>90</v>
      </c>
      <c r="C106" s="1" t="s">
        <v>90</v>
      </c>
      <c r="D106" s="1" t="s">
        <v>90</v>
      </c>
      <c r="E106" s="1"/>
      <c r="F106" t="s">
        <v>39</v>
      </c>
      <c r="G106" s="1" t="s">
        <v>90</v>
      </c>
      <c r="H106" s="1" t="s">
        <v>90</v>
      </c>
      <c r="I106" s="1" t="s">
        <v>90</v>
      </c>
    </row>
    <row r="107" spans="1:9">
      <c r="A107" t="s">
        <v>40</v>
      </c>
      <c r="B107" s="1" t="s">
        <v>90</v>
      </c>
      <c r="C107" s="1" t="s">
        <v>90</v>
      </c>
      <c r="D107" s="1" t="s">
        <v>90</v>
      </c>
      <c r="E107" s="1"/>
      <c r="F107" t="s">
        <v>40</v>
      </c>
      <c r="G107" s="1" t="s">
        <v>90</v>
      </c>
      <c r="H107" s="1" t="s">
        <v>90</v>
      </c>
      <c r="I107" s="1" t="s">
        <v>90</v>
      </c>
    </row>
    <row r="108" spans="1:9">
      <c r="A108" t="s">
        <v>41</v>
      </c>
      <c r="B108" s="1" t="s">
        <v>90</v>
      </c>
      <c r="C108" s="1" t="s">
        <v>90</v>
      </c>
      <c r="D108" s="1" t="s">
        <v>90</v>
      </c>
      <c r="E108" s="1"/>
      <c r="F108" t="s">
        <v>41</v>
      </c>
      <c r="G108" s="1" t="s">
        <v>90</v>
      </c>
      <c r="H108" s="1" t="s">
        <v>90</v>
      </c>
      <c r="I108" s="1" t="s">
        <v>90</v>
      </c>
    </row>
    <row r="109" spans="1:9">
      <c r="A109" t="s">
        <v>42</v>
      </c>
      <c r="B109" s="1" t="s">
        <v>90</v>
      </c>
      <c r="C109" s="1" t="s">
        <v>90</v>
      </c>
      <c r="D109" s="1" t="s">
        <v>90</v>
      </c>
      <c r="E109" s="1"/>
      <c r="F109" t="s">
        <v>42</v>
      </c>
      <c r="G109" s="1" t="s">
        <v>90</v>
      </c>
      <c r="H109" s="1" t="s">
        <v>90</v>
      </c>
      <c r="I109" s="1" t="s">
        <v>90</v>
      </c>
    </row>
    <row r="110" spans="1:9">
      <c r="A110" t="s">
        <v>43</v>
      </c>
      <c r="B110" s="1" t="s">
        <v>90</v>
      </c>
      <c r="C110" s="1" t="s">
        <v>90</v>
      </c>
      <c r="D110" s="1" t="s">
        <v>90</v>
      </c>
      <c r="E110" s="1"/>
      <c r="F110" t="s">
        <v>43</v>
      </c>
      <c r="G110" s="1" t="s">
        <v>90</v>
      </c>
      <c r="H110" s="1" t="s">
        <v>90</v>
      </c>
      <c r="I110" s="1" t="s">
        <v>90</v>
      </c>
    </row>
    <row r="111" spans="1:9">
      <c r="A111" t="s">
        <v>44</v>
      </c>
      <c r="B111" s="1" t="s">
        <v>90</v>
      </c>
      <c r="C111" s="1" t="s">
        <v>90</v>
      </c>
      <c r="D111" s="1" t="s">
        <v>90</v>
      </c>
      <c r="E111" s="1"/>
      <c r="F111" t="s">
        <v>44</v>
      </c>
      <c r="G111" s="1" t="s">
        <v>90</v>
      </c>
      <c r="H111" s="1" t="s">
        <v>90</v>
      </c>
      <c r="I111" s="1" t="s">
        <v>90</v>
      </c>
    </row>
    <row r="112" spans="1:9">
      <c r="A112" t="s">
        <v>45</v>
      </c>
      <c r="B112" s="1" t="s">
        <v>90</v>
      </c>
      <c r="C112" s="1" t="s">
        <v>90</v>
      </c>
      <c r="D112" s="1" t="s">
        <v>90</v>
      </c>
      <c r="E112" s="1"/>
      <c r="F112" t="s">
        <v>45</v>
      </c>
      <c r="G112" s="1" t="s">
        <v>90</v>
      </c>
      <c r="H112" s="1" t="s">
        <v>90</v>
      </c>
      <c r="I112" s="1" t="s">
        <v>90</v>
      </c>
    </row>
    <row r="113" spans="1:9">
      <c r="A113" t="s">
        <v>46</v>
      </c>
      <c r="B113" s="1" t="s">
        <v>90</v>
      </c>
      <c r="C113" s="1" t="s">
        <v>90</v>
      </c>
      <c r="D113" s="1" t="s">
        <v>90</v>
      </c>
      <c r="E113" s="1"/>
      <c r="F113" t="s">
        <v>46</v>
      </c>
      <c r="G113" s="1" t="s">
        <v>90</v>
      </c>
      <c r="H113" s="1" t="s">
        <v>90</v>
      </c>
      <c r="I113" s="1" t="s">
        <v>90</v>
      </c>
    </row>
    <row r="114" spans="1:9">
      <c r="A114" t="s">
        <v>47</v>
      </c>
      <c r="B114" s="1" t="s">
        <v>90</v>
      </c>
      <c r="C114" s="1" t="s">
        <v>90</v>
      </c>
      <c r="D114" s="1" t="s">
        <v>90</v>
      </c>
      <c r="E114" s="1"/>
      <c r="F114" t="s">
        <v>47</v>
      </c>
      <c r="G114" s="1" t="s">
        <v>90</v>
      </c>
      <c r="H114" s="1" t="s">
        <v>90</v>
      </c>
      <c r="I114" s="1" t="s">
        <v>90</v>
      </c>
    </row>
    <row r="115" spans="1:9">
      <c r="A115" t="s">
        <v>48</v>
      </c>
      <c r="B115" s="1" t="s">
        <v>90</v>
      </c>
      <c r="C115" s="1" t="s">
        <v>90</v>
      </c>
      <c r="D115" s="1" t="s">
        <v>90</v>
      </c>
      <c r="E115" s="1"/>
      <c r="F115" t="s">
        <v>48</v>
      </c>
      <c r="G115" s="1" t="s">
        <v>90</v>
      </c>
      <c r="H115" s="1" t="s">
        <v>90</v>
      </c>
      <c r="I115" s="1" t="s">
        <v>90</v>
      </c>
    </row>
    <row r="116" spans="1:9">
      <c r="A116" t="s">
        <v>49</v>
      </c>
      <c r="B116" s="1" t="s">
        <v>90</v>
      </c>
      <c r="C116" s="1" t="s">
        <v>90</v>
      </c>
      <c r="D116" s="1" t="s">
        <v>90</v>
      </c>
      <c r="E116" s="1"/>
      <c r="F116" t="s">
        <v>49</v>
      </c>
      <c r="G116" s="1" t="s">
        <v>90</v>
      </c>
      <c r="H116" s="1" t="s">
        <v>90</v>
      </c>
      <c r="I116" s="1" t="s">
        <v>90</v>
      </c>
    </row>
    <row r="117" spans="1:9">
      <c r="A117" t="s">
        <v>50</v>
      </c>
      <c r="B117" s="1" t="s">
        <v>90</v>
      </c>
      <c r="C117" s="1" t="s">
        <v>90</v>
      </c>
      <c r="D117" s="1" t="s">
        <v>90</v>
      </c>
      <c r="E117" s="1"/>
      <c r="F117" t="s">
        <v>50</v>
      </c>
      <c r="G117" s="1" t="s">
        <v>90</v>
      </c>
      <c r="H117" s="1" t="s">
        <v>90</v>
      </c>
      <c r="I117" s="1" t="s">
        <v>90</v>
      </c>
    </row>
    <row r="118" spans="1:9">
      <c r="A118" t="s">
        <v>51</v>
      </c>
      <c r="B118" s="1" t="s">
        <v>90</v>
      </c>
      <c r="C118" s="1" t="s">
        <v>90</v>
      </c>
      <c r="D118" s="1" t="s">
        <v>90</v>
      </c>
      <c r="E118" s="1"/>
      <c r="F118" t="s">
        <v>51</v>
      </c>
      <c r="G118" s="1" t="s">
        <v>90</v>
      </c>
      <c r="H118" s="1" t="s">
        <v>90</v>
      </c>
      <c r="I118" s="1" t="s">
        <v>90</v>
      </c>
    </row>
    <row r="119" spans="1:9">
      <c r="A119" t="s">
        <v>52</v>
      </c>
      <c r="B119" s="1" t="s">
        <v>90</v>
      </c>
      <c r="C119" s="1" t="s">
        <v>90</v>
      </c>
      <c r="D119" s="1" t="s">
        <v>90</v>
      </c>
      <c r="E119" s="1"/>
      <c r="F119" t="s">
        <v>52</v>
      </c>
      <c r="G119" s="1" t="s">
        <v>90</v>
      </c>
      <c r="H119" s="1" t="s">
        <v>90</v>
      </c>
      <c r="I119" s="1" t="s">
        <v>90</v>
      </c>
    </row>
    <row r="120" spans="1:9">
      <c r="A120" t="s">
        <v>53</v>
      </c>
      <c r="B120" s="1" t="s">
        <v>90</v>
      </c>
      <c r="C120" s="1" t="s">
        <v>90</v>
      </c>
      <c r="D120" s="1" t="s">
        <v>90</v>
      </c>
      <c r="E120" s="1"/>
      <c r="F120" t="s">
        <v>53</v>
      </c>
      <c r="G120" s="1" t="s">
        <v>90</v>
      </c>
      <c r="H120" s="1" t="s">
        <v>90</v>
      </c>
      <c r="I120" s="1" t="s">
        <v>90</v>
      </c>
    </row>
    <row r="121" spans="1:9">
      <c r="A121" t="s">
        <v>54</v>
      </c>
      <c r="B121" s="1" t="s">
        <v>90</v>
      </c>
      <c r="C121" s="1" t="s">
        <v>90</v>
      </c>
      <c r="D121" s="1" t="s">
        <v>90</v>
      </c>
      <c r="E121" s="1"/>
      <c r="F121" t="s">
        <v>54</v>
      </c>
      <c r="G121" s="1" t="s">
        <v>90</v>
      </c>
      <c r="H121" s="1" t="s">
        <v>90</v>
      </c>
      <c r="I121" s="1" t="s">
        <v>90</v>
      </c>
    </row>
    <row r="122" spans="1:9">
      <c r="A122" t="s">
        <v>55</v>
      </c>
      <c r="B122" s="1" t="s">
        <v>90</v>
      </c>
      <c r="C122" s="1" t="s">
        <v>90</v>
      </c>
      <c r="D122" s="1" t="s">
        <v>90</v>
      </c>
      <c r="E122" s="1"/>
      <c r="F122" t="s">
        <v>55</v>
      </c>
      <c r="G122" s="1" t="s">
        <v>90</v>
      </c>
      <c r="H122" s="1" t="s">
        <v>90</v>
      </c>
      <c r="I122" s="1" t="s">
        <v>90</v>
      </c>
    </row>
    <row r="123" spans="1:9">
      <c r="A123" t="s">
        <v>56</v>
      </c>
      <c r="B123" s="1" t="s">
        <v>90</v>
      </c>
      <c r="C123" s="1" t="s">
        <v>90</v>
      </c>
      <c r="D123" s="1" t="s">
        <v>90</v>
      </c>
      <c r="E123" s="1"/>
      <c r="F123" t="s">
        <v>56</v>
      </c>
      <c r="G123" s="1" t="s">
        <v>90</v>
      </c>
      <c r="H123" s="1" t="s">
        <v>90</v>
      </c>
      <c r="I123" s="1" t="s">
        <v>90</v>
      </c>
    </row>
    <row r="124" spans="1:9">
      <c r="A124" t="s">
        <v>57</v>
      </c>
      <c r="B124" s="1" t="s">
        <v>90</v>
      </c>
      <c r="C124" s="1" t="s">
        <v>90</v>
      </c>
      <c r="D124" s="1" t="s">
        <v>90</v>
      </c>
      <c r="E124" s="1"/>
      <c r="F124" t="s">
        <v>57</v>
      </c>
      <c r="G124" s="1" t="s">
        <v>90</v>
      </c>
      <c r="H124" s="1" t="s">
        <v>90</v>
      </c>
      <c r="I124" s="1" t="s">
        <v>90</v>
      </c>
    </row>
    <row r="125" spans="1:9">
      <c r="A125" t="s">
        <v>58</v>
      </c>
      <c r="B125" s="1" t="s">
        <v>90</v>
      </c>
      <c r="C125" s="1" t="s">
        <v>90</v>
      </c>
      <c r="D125" s="1" t="s">
        <v>90</v>
      </c>
      <c r="E125" s="1"/>
      <c r="F125" t="s">
        <v>58</v>
      </c>
      <c r="G125" s="1" t="s">
        <v>90</v>
      </c>
      <c r="H125" s="1" t="s">
        <v>90</v>
      </c>
      <c r="I125" s="1" t="s">
        <v>90</v>
      </c>
    </row>
    <row r="126" spans="1:9">
      <c r="A126" t="s">
        <v>59</v>
      </c>
      <c r="B126" s="1" t="s">
        <v>90</v>
      </c>
      <c r="C126" s="1" t="s">
        <v>90</v>
      </c>
      <c r="D126" s="1" t="s">
        <v>90</v>
      </c>
      <c r="E126" s="1"/>
      <c r="F126" t="s">
        <v>59</v>
      </c>
      <c r="G126" s="1" t="s">
        <v>90</v>
      </c>
      <c r="H126" s="1" t="s">
        <v>90</v>
      </c>
      <c r="I126" s="1" t="s">
        <v>90</v>
      </c>
    </row>
    <row r="127" spans="1:9">
      <c r="A127" t="s">
        <v>60</v>
      </c>
      <c r="B127" s="1" t="s">
        <v>90</v>
      </c>
      <c r="C127" s="1" t="s">
        <v>90</v>
      </c>
      <c r="D127" s="1" t="s">
        <v>90</v>
      </c>
      <c r="E127" s="1"/>
      <c r="F127" t="s">
        <v>60</v>
      </c>
      <c r="G127" s="1" t="s">
        <v>90</v>
      </c>
      <c r="H127" s="1" t="s">
        <v>90</v>
      </c>
      <c r="I127" s="1" t="s">
        <v>90</v>
      </c>
    </row>
    <row r="128" spans="1:9">
      <c r="A128" t="s">
        <v>61</v>
      </c>
      <c r="B128" s="1" t="s">
        <v>90</v>
      </c>
      <c r="C128" s="1" t="s">
        <v>90</v>
      </c>
      <c r="D128" s="1" t="s">
        <v>90</v>
      </c>
      <c r="E128" s="1"/>
      <c r="F128" t="s">
        <v>61</v>
      </c>
      <c r="G128" s="1" t="s">
        <v>90</v>
      </c>
      <c r="H128" s="1" t="s">
        <v>90</v>
      </c>
      <c r="I128" s="1" t="s">
        <v>90</v>
      </c>
    </row>
    <row r="129" spans="1:9">
      <c r="A129" t="s">
        <v>62</v>
      </c>
      <c r="B129" s="1" t="s">
        <v>90</v>
      </c>
      <c r="C129" s="1" t="s">
        <v>90</v>
      </c>
      <c r="D129" s="1" t="s">
        <v>90</v>
      </c>
      <c r="E129" s="1"/>
      <c r="F129" t="s">
        <v>62</v>
      </c>
      <c r="G129" s="1" t="s">
        <v>90</v>
      </c>
      <c r="H129" s="1" t="s">
        <v>90</v>
      </c>
      <c r="I129" s="1" t="s">
        <v>90</v>
      </c>
    </row>
    <row r="130" spans="1:9">
      <c r="A130" t="s">
        <v>63</v>
      </c>
      <c r="B130" s="1" t="s">
        <v>90</v>
      </c>
      <c r="C130" s="1" t="s">
        <v>90</v>
      </c>
      <c r="D130" s="1" t="s">
        <v>90</v>
      </c>
      <c r="E130" s="1"/>
      <c r="F130" t="s">
        <v>63</v>
      </c>
      <c r="G130" s="1" t="s">
        <v>90</v>
      </c>
      <c r="H130" s="1" t="s">
        <v>90</v>
      </c>
      <c r="I130" s="1" t="s">
        <v>90</v>
      </c>
    </row>
    <row r="131" spans="1:9">
      <c r="A131" t="s">
        <v>64</v>
      </c>
      <c r="B131" s="1" t="s">
        <v>90</v>
      </c>
      <c r="C131" s="1" t="s">
        <v>90</v>
      </c>
      <c r="D131" s="1" t="s">
        <v>90</v>
      </c>
      <c r="E131" s="1"/>
      <c r="F131" t="s">
        <v>64</v>
      </c>
      <c r="G131" s="1" t="s">
        <v>90</v>
      </c>
      <c r="H131" s="1" t="s">
        <v>90</v>
      </c>
      <c r="I131" s="1" t="s">
        <v>90</v>
      </c>
    </row>
    <row r="132" spans="1:9">
      <c r="A132" t="s">
        <v>65</v>
      </c>
      <c r="B132" s="1" t="s">
        <v>90</v>
      </c>
      <c r="C132" s="1" t="s">
        <v>90</v>
      </c>
      <c r="D132" s="1" t="s">
        <v>90</v>
      </c>
      <c r="E132" s="1"/>
      <c r="F132" t="s">
        <v>65</v>
      </c>
      <c r="G132" s="1" t="s">
        <v>90</v>
      </c>
      <c r="H132" s="1" t="s">
        <v>90</v>
      </c>
      <c r="I132" s="1" t="s">
        <v>90</v>
      </c>
    </row>
    <row r="133" spans="1:9">
      <c r="A133" t="s">
        <v>66</v>
      </c>
      <c r="B133" s="1" t="s">
        <v>90</v>
      </c>
      <c r="C133" s="1" t="s">
        <v>90</v>
      </c>
      <c r="D133" s="1" t="s">
        <v>90</v>
      </c>
      <c r="E133" s="1"/>
      <c r="F133" t="s">
        <v>66</v>
      </c>
      <c r="G133" s="1" t="s">
        <v>90</v>
      </c>
      <c r="H133" s="1" t="s">
        <v>90</v>
      </c>
      <c r="I133" s="1" t="s">
        <v>90</v>
      </c>
    </row>
    <row r="134" spans="1:9">
      <c r="A134" t="s">
        <v>67</v>
      </c>
      <c r="B134" s="1" t="s">
        <v>90</v>
      </c>
      <c r="C134" s="1" t="s">
        <v>90</v>
      </c>
      <c r="D134" s="1" t="s">
        <v>90</v>
      </c>
      <c r="E134" s="1"/>
      <c r="F134" t="s">
        <v>67</v>
      </c>
      <c r="G134" s="1" t="s">
        <v>90</v>
      </c>
      <c r="H134" s="1" t="s">
        <v>90</v>
      </c>
      <c r="I134" s="1" t="s">
        <v>90</v>
      </c>
    </row>
    <row r="135" spans="1:9">
      <c r="A135" t="s">
        <v>68</v>
      </c>
      <c r="B135" s="1" t="s">
        <v>90</v>
      </c>
      <c r="C135" s="1" t="s">
        <v>90</v>
      </c>
      <c r="D135" s="1" t="s">
        <v>90</v>
      </c>
      <c r="E135" s="1"/>
      <c r="F135" t="s">
        <v>68</v>
      </c>
      <c r="G135" s="1" t="s">
        <v>90</v>
      </c>
      <c r="H135" s="1" t="s">
        <v>90</v>
      </c>
      <c r="I135" s="1" t="s">
        <v>90</v>
      </c>
    </row>
    <row r="136" spans="1:9">
      <c r="A136" t="s">
        <v>69</v>
      </c>
      <c r="B136" s="1" t="s">
        <v>90</v>
      </c>
      <c r="C136" s="1" t="s">
        <v>90</v>
      </c>
      <c r="D136" s="1" t="s">
        <v>90</v>
      </c>
      <c r="E136" s="1"/>
      <c r="F136" t="s">
        <v>69</v>
      </c>
      <c r="G136" s="1" t="s">
        <v>90</v>
      </c>
      <c r="H136" s="1" t="s">
        <v>90</v>
      </c>
      <c r="I136" s="1" t="s">
        <v>90</v>
      </c>
    </row>
    <row r="137" spans="1:9">
      <c r="A137" t="s">
        <v>70</v>
      </c>
      <c r="B137" s="1" t="s">
        <v>90</v>
      </c>
      <c r="C137" s="1" t="s">
        <v>90</v>
      </c>
      <c r="D137" s="1" t="s">
        <v>90</v>
      </c>
      <c r="E137" s="1"/>
      <c r="F137" t="s">
        <v>70</v>
      </c>
      <c r="G137" s="1" t="s">
        <v>90</v>
      </c>
      <c r="H137" s="1" t="s">
        <v>90</v>
      </c>
      <c r="I137" s="1" t="s">
        <v>90</v>
      </c>
    </row>
    <row r="138" spans="1:9">
      <c r="A138" t="s">
        <v>71</v>
      </c>
      <c r="B138" s="1" t="s">
        <v>90</v>
      </c>
      <c r="C138" s="1" t="s">
        <v>90</v>
      </c>
      <c r="D138" s="1" t="s">
        <v>90</v>
      </c>
      <c r="E138" s="1"/>
      <c r="F138" t="s">
        <v>71</v>
      </c>
      <c r="G138" s="1" t="s">
        <v>90</v>
      </c>
      <c r="H138" s="1" t="s">
        <v>90</v>
      </c>
      <c r="I138" s="1" t="s">
        <v>90</v>
      </c>
    </row>
    <row r="139" spans="1:9">
      <c r="A139" t="s">
        <v>72</v>
      </c>
      <c r="B139" s="1" t="s">
        <v>90</v>
      </c>
      <c r="C139" s="1" t="s">
        <v>90</v>
      </c>
      <c r="D139" s="1" t="s">
        <v>90</v>
      </c>
      <c r="E139" s="1"/>
      <c r="F139" t="s">
        <v>72</v>
      </c>
      <c r="G139" s="1" t="s">
        <v>90</v>
      </c>
      <c r="H139" s="1" t="s">
        <v>90</v>
      </c>
      <c r="I139" s="1" t="s">
        <v>90</v>
      </c>
    </row>
    <row r="140" spans="1:9">
      <c r="A140" t="s">
        <v>73</v>
      </c>
      <c r="B140" s="1" t="s">
        <v>90</v>
      </c>
      <c r="C140" s="1" t="s">
        <v>90</v>
      </c>
      <c r="D140" s="1" t="s">
        <v>90</v>
      </c>
      <c r="E140" s="1"/>
      <c r="F140" t="s">
        <v>73</v>
      </c>
      <c r="G140" s="1" t="s">
        <v>90</v>
      </c>
      <c r="H140" s="1" t="s">
        <v>90</v>
      </c>
      <c r="I140" s="1" t="s">
        <v>90</v>
      </c>
    </row>
    <row r="141" spans="1:9">
      <c r="A141" t="s">
        <v>74</v>
      </c>
      <c r="B141" s="1" t="s">
        <v>90</v>
      </c>
      <c r="C141" s="1" t="s">
        <v>90</v>
      </c>
      <c r="D141" s="1" t="s">
        <v>90</v>
      </c>
      <c r="E141" s="1"/>
      <c r="F141" t="s">
        <v>74</v>
      </c>
      <c r="G141" s="1" t="s">
        <v>90</v>
      </c>
      <c r="H141" s="1" t="s">
        <v>90</v>
      </c>
      <c r="I141" s="1" t="s">
        <v>90</v>
      </c>
    </row>
    <row r="142" spans="1:9">
      <c r="A142" t="s">
        <v>75</v>
      </c>
      <c r="B142" s="1" t="s">
        <v>90</v>
      </c>
      <c r="C142" s="1" t="s">
        <v>90</v>
      </c>
      <c r="D142" s="1" t="s">
        <v>90</v>
      </c>
      <c r="E142" s="1"/>
      <c r="F142" t="s">
        <v>75</v>
      </c>
      <c r="G142" s="1" t="s">
        <v>90</v>
      </c>
      <c r="H142" s="1" t="s">
        <v>90</v>
      </c>
      <c r="I142" s="1" t="s">
        <v>90</v>
      </c>
    </row>
    <row r="143" spans="1:9">
      <c r="A143" t="s">
        <v>76</v>
      </c>
      <c r="B143" s="1" t="s">
        <v>90</v>
      </c>
      <c r="C143" s="1" t="s">
        <v>90</v>
      </c>
      <c r="D143" s="1" t="s">
        <v>90</v>
      </c>
      <c r="E143" s="1"/>
      <c r="F143" t="s">
        <v>76</v>
      </c>
      <c r="G143" s="1" t="s">
        <v>90</v>
      </c>
      <c r="H143" s="1" t="s">
        <v>90</v>
      </c>
      <c r="I143" s="1" t="s">
        <v>90</v>
      </c>
    </row>
    <row r="144" spans="1:9">
      <c r="A144" t="s">
        <v>77</v>
      </c>
      <c r="B144" s="1" t="s">
        <v>90</v>
      </c>
      <c r="C144" s="1" t="s">
        <v>90</v>
      </c>
      <c r="D144" s="1" t="s">
        <v>90</v>
      </c>
      <c r="E144" s="1"/>
      <c r="F144" t="s">
        <v>77</v>
      </c>
      <c r="G144" s="1" t="s">
        <v>90</v>
      </c>
      <c r="H144" s="1" t="s">
        <v>90</v>
      </c>
      <c r="I144" s="1" t="s">
        <v>90</v>
      </c>
    </row>
    <row r="145" spans="1:9">
      <c r="A145" t="s">
        <v>78</v>
      </c>
      <c r="B145" s="1" t="s">
        <v>90</v>
      </c>
      <c r="C145" s="1" t="s">
        <v>90</v>
      </c>
      <c r="D145" s="1" t="s">
        <v>90</v>
      </c>
      <c r="E145" s="1"/>
      <c r="F145" t="s">
        <v>78</v>
      </c>
      <c r="G145" s="1" t="s">
        <v>90</v>
      </c>
      <c r="H145" s="1" t="s">
        <v>90</v>
      </c>
      <c r="I145" s="1" t="s">
        <v>90</v>
      </c>
    </row>
    <row r="146" spans="1:9">
      <c r="A146" t="s">
        <v>79</v>
      </c>
      <c r="B146" s="1" t="s">
        <v>90</v>
      </c>
      <c r="C146" s="1" t="s">
        <v>90</v>
      </c>
      <c r="D146" s="1" t="s">
        <v>90</v>
      </c>
      <c r="E146" s="1"/>
      <c r="F146" t="s">
        <v>79</v>
      </c>
      <c r="G146" s="1" t="s">
        <v>90</v>
      </c>
      <c r="H146" s="1" t="s">
        <v>90</v>
      </c>
      <c r="I146" s="1" t="s">
        <v>90</v>
      </c>
    </row>
    <row r="147" spans="1:9">
      <c r="A147" t="s">
        <v>80</v>
      </c>
      <c r="B147" s="1" t="s">
        <v>90</v>
      </c>
      <c r="C147" s="1" t="s">
        <v>90</v>
      </c>
      <c r="D147" s="1" t="s">
        <v>90</v>
      </c>
      <c r="E147" s="1"/>
      <c r="F147" t="s">
        <v>80</v>
      </c>
      <c r="G147" s="1" t="s">
        <v>90</v>
      </c>
      <c r="H147" s="1" t="s">
        <v>90</v>
      </c>
      <c r="I147" s="1" t="s">
        <v>90</v>
      </c>
    </row>
    <row r="148" spans="1:9">
      <c r="A148" t="s">
        <v>81</v>
      </c>
      <c r="B148" s="1" t="s">
        <v>90</v>
      </c>
      <c r="C148" s="1" t="s">
        <v>90</v>
      </c>
      <c r="D148" s="1" t="s">
        <v>90</v>
      </c>
      <c r="E148" s="1"/>
      <c r="F148" t="s">
        <v>81</v>
      </c>
      <c r="G148" s="1" t="s">
        <v>90</v>
      </c>
      <c r="H148" s="1" t="s">
        <v>90</v>
      </c>
      <c r="I148" s="1" t="s">
        <v>90</v>
      </c>
    </row>
    <row r="149" spans="1:9">
      <c r="A149" t="s">
        <v>82</v>
      </c>
      <c r="B149" s="1" t="s">
        <v>90</v>
      </c>
      <c r="C149" s="1" t="s">
        <v>90</v>
      </c>
      <c r="D149" s="1" t="s">
        <v>90</v>
      </c>
      <c r="E149" s="1"/>
      <c r="F149" t="s">
        <v>82</v>
      </c>
      <c r="G149" s="1" t="s">
        <v>90</v>
      </c>
      <c r="H149" s="1" t="s">
        <v>90</v>
      </c>
      <c r="I149" s="1" t="s">
        <v>90</v>
      </c>
    </row>
    <row r="150" spans="1:9">
      <c r="A150" t="s">
        <v>83</v>
      </c>
      <c r="B150" s="1" t="s">
        <v>90</v>
      </c>
      <c r="C150" s="1" t="s">
        <v>90</v>
      </c>
      <c r="D150" s="1" t="s">
        <v>90</v>
      </c>
      <c r="E150" s="1"/>
      <c r="F150" t="s">
        <v>83</v>
      </c>
      <c r="G150" s="1" t="s">
        <v>90</v>
      </c>
      <c r="H150" s="1" t="s">
        <v>90</v>
      </c>
      <c r="I150" s="1" t="s">
        <v>90</v>
      </c>
    </row>
    <row r="151" spans="1:9">
      <c r="A151" t="s">
        <v>84</v>
      </c>
      <c r="B151" s="1" t="s">
        <v>90</v>
      </c>
      <c r="C151" s="1" t="s">
        <v>90</v>
      </c>
      <c r="D151" s="1" t="s">
        <v>90</v>
      </c>
      <c r="E151" s="1"/>
      <c r="F151" t="s">
        <v>84</v>
      </c>
      <c r="G151" s="1" t="s">
        <v>90</v>
      </c>
      <c r="H151" s="1" t="s">
        <v>90</v>
      </c>
      <c r="I151" s="1" t="s">
        <v>90</v>
      </c>
    </row>
  </sheetData>
  <mergeCells count="1">
    <mergeCell ref="B1:D1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Denv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Barbee</dc:creator>
  <cp:lastModifiedBy>Scott Barbee</cp:lastModifiedBy>
  <dcterms:created xsi:type="dcterms:W3CDTF">2013-01-23T19:59:06Z</dcterms:created>
  <dcterms:modified xsi:type="dcterms:W3CDTF">2013-01-23T21:18:01Z</dcterms:modified>
</cp:coreProperties>
</file>